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5000" yWindow="4420" windowWidth="30960" windowHeight="17900" tabRatio="500"/>
  </bookViews>
  <sheets>
    <sheet name="Supplementary Dataset 1 " sheetId="5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M82" i="5" l="1"/>
  <c r="L82" i="5"/>
  <c r="M62" i="5"/>
  <c r="L62" i="5"/>
  <c r="M20" i="5"/>
  <c r="L20" i="5"/>
  <c r="M18" i="5"/>
  <c r="L18" i="5"/>
</calcChain>
</file>

<file path=xl/connections.xml><?xml version="1.0" encoding="utf-8"?>
<connections xmlns="http://schemas.openxmlformats.org/spreadsheetml/2006/main">
  <connection id="1" name="Final_File_Rec_HGT_RMS_Reduced.txt" type="6" refreshedVersion="0" background="1" saveData="1">
    <textPr fileType="mac" sourceFile="Ramses2:Users:oliveira:Documents:Pasteur:III_Recombination_RMSs:Recombination:Analysis:Unique_File:Final_File_Rec_HGT_RMS_Reduced.txt" delimited="0" thousands=" ">
      <textFields count="21">
        <textField/>
        <textField position="36"/>
        <textField position="59"/>
        <textField position="61"/>
        <textField position="70"/>
        <textField position="79"/>
        <textField position="88"/>
        <textField position="92"/>
        <textField position="107"/>
        <textField position="111"/>
        <textField position="116"/>
        <textField position="121"/>
        <textField position="125"/>
        <textField position="129"/>
        <textField position="135"/>
        <textField position="141"/>
        <textField position="147"/>
        <textField position="153"/>
        <textField position="159"/>
        <textField position="169"/>
        <textField position="181"/>
      </textFields>
    </textPr>
  </connection>
  <connection id="2" name="Phylogenetic_Depth.txt" type="6" refreshedVersion="0" background="1" saveData="1">
    <textPr fileType="mac" sourceFile="Ramses2:Users:oliveira:Documents:Pasteur:III_Recombination_RMSs:Recombination:Analysis:Recomb_Size:Phylogenetic_Depth.txt" thousands=" " space="1" consecutive="1">
      <textFields count="2">
        <textField/>
        <textField/>
      </textFields>
    </textPr>
  </connection>
  <connection id="3" name="Phylogenetic_Depth.txt1" type="6" refreshedVersion="0" background="1" saveData="1">
    <textPr fileType="mac" sourceFile="Ramses2:Users:oliveira:Documents:Pasteur:III_Recombination_RMSs:Recombination:Analysis:Recomb_Size:Phylogenetic_Depth.txt" thousands=" ">
      <textFields>
        <textField/>
      </textFields>
    </textPr>
  </connection>
  <connection id="4" name="temp1" type="6" refreshedVersion="0" background="1" saveData="1">
    <textPr fileType="mac" sourceFile="Ramses2:Users:oliveira:Desktop:temp1" delimited="0" thousands=" ">
      <textFields count="11">
        <textField/>
        <textField position="36"/>
        <textField position="40"/>
        <textField position="44"/>
        <textField position="53"/>
        <textField position="61"/>
        <textField position="67"/>
        <textField position="73"/>
        <textField position="79"/>
        <textField position="85"/>
        <textField position="95"/>
      </textFields>
    </textPr>
  </connection>
</connections>
</file>

<file path=xl/sharedStrings.xml><?xml version="1.0" encoding="utf-8"?>
<sst xmlns="http://schemas.openxmlformats.org/spreadsheetml/2006/main" count="212" uniqueCount="115">
  <si>
    <t>Species</t>
  </si>
  <si>
    <t>Acinetobacter baumannii</t>
  </si>
  <si>
    <t>Bacillus amyloliquefaciens</t>
  </si>
  <si>
    <t>Bacillus anthracis</t>
  </si>
  <si>
    <t>Bacillus cereus</t>
  </si>
  <si>
    <t>Bacillus subtilis</t>
  </si>
  <si>
    <t>Bacillus thuringiensis</t>
  </si>
  <si>
    <t>Bifidobacterium animalis</t>
  </si>
  <si>
    <t>Campylobacter jejuni</t>
  </si>
  <si>
    <t>Chlamydia trachomatis</t>
  </si>
  <si>
    <t>Corynebacterium diphtheriae</t>
  </si>
  <si>
    <t>Corynebacterium pseudotuberculosis</t>
  </si>
  <si>
    <t>Francisella tularensis</t>
  </si>
  <si>
    <t>Haemophilus influenzae</t>
  </si>
  <si>
    <t>Lactococcus lactis</t>
  </si>
  <si>
    <t>Legionella pneumophila</t>
  </si>
  <si>
    <t>Listeria monocytogenes</t>
  </si>
  <si>
    <t>Mycoplasma gallisepticum</t>
  </si>
  <si>
    <t>Mycobacterium tuberculosis</t>
  </si>
  <si>
    <t>Neisseria meningitidis</t>
  </si>
  <si>
    <t>Propionibacterium acnes</t>
  </si>
  <si>
    <t>Prochlorococcus marinus</t>
  </si>
  <si>
    <t>Rickettsia prowazekii</t>
  </si>
  <si>
    <t>Rickettsia rickettsii</t>
  </si>
  <si>
    <t>Shewanella baltica</t>
  </si>
  <si>
    <t>Staphylococcus aureus</t>
  </si>
  <si>
    <t>Streptococcus pneumoniae</t>
  </si>
  <si>
    <t>Streptococcus pyogenes</t>
  </si>
  <si>
    <t>Streptococcus suis</t>
  </si>
  <si>
    <t>Treponema pallidum</t>
  </si>
  <si>
    <t>Vibrio cholerae</t>
  </si>
  <si>
    <t>Yersinia pestis</t>
  </si>
  <si>
    <t>Bifidobacterium longum</t>
  </si>
  <si>
    <t>Brucella melitensis</t>
  </si>
  <si>
    <t>Burkholderia pseudomallei</t>
  </si>
  <si>
    <t>Clostridium botulinum</t>
  </si>
  <si>
    <t>Corynebacterium glutamicum</t>
  </si>
  <si>
    <t>Coxiella burnetii</t>
  </si>
  <si>
    <t>Enterobacter cloacae</t>
  </si>
  <si>
    <t>Enterococcus faecalis</t>
  </si>
  <si>
    <t>Enterococcus faecium</t>
  </si>
  <si>
    <t>Escherichia coli</t>
  </si>
  <si>
    <t>Klebsiella pneumoniae</t>
  </si>
  <si>
    <t>Lactobacillus casei</t>
  </si>
  <si>
    <t>Lactobacillus plantarum</t>
  </si>
  <si>
    <t>Lactobacillus reuteri</t>
  </si>
  <si>
    <t>Lactobacillus rhamnosus</t>
  </si>
  <si>
    <t>Mannheimia haemolytica</t>
  </si>
  <si>
    <t>Mycobacterium bovis</t>
  </si>
  <si>
    <t>Mycobacterium canettii</t>
  </si>
  <si>
    <t>Mycoplasma genitalium</t>
  </si>
  <si>
    <t>Mycoplasma hyopneumoniae</t>
  </si>
  <si>
    <t>Pasteurella multocida</t>
  </si>
  <si>
    <t>Rhodobacter sphaeroides</t>
  </si>
  <si>
    <t>Salmonella enterica</t>
  </si>
  <si>
    <t>Sinorhizobium meliloti</t>
  </si>
  <si>
    <t>Streptococcus agalactiae</t>
  </si>
  <si>
    <t>Streptococcus dysgalactiae</t>
  </si>
  <si>
    <t>Streptococcus equi</t>
  </si>
  <si>
    <t>Streptococcus mutans</t>
  </si>
  <si>
    <t>Streptococcus thermophilus</t>
  </si>
  <si>
    <t>Xylella fastidiosa</t>
  </si>
  <si>
    <t>Yersinia pseudotuberculosis</t>
  </si>
  <si>
    <t>Chlamydophila pneumoniae</t>
  </si>
  <si>
    <t>CFML</t>
  </si>
  <si>
    <t>Acetobacter pasteurianus</t>
  </si>
  <si>
    <t>Buchnera aphidicola</t>
  </si>
  <si>
    <t>Helicobacter pylori</t>
  </si>
  <si>
    <t>Ralstonia solacearum</t>
  </si>
  <si>
    <t>Synechocystis sp</t>
  </si>
  <si>
    <r>
      <rPr>
        <b/>
        <i/>
        <sz val="9"/>
        <rFont val="Arial"/>
      </rPr>
      <t>Chr</t>
    </r>
    <r>
      <rPr>
        <b/>
        <vertAlign val="subscript"/>
        <sz val="9"/>
        <rFont val="Arial"/>
      </rPr>
      <t>S</t>
    </r>
    <r>
      <rPr>
        <b/>
        <sz val="9"/>
        <rFont val="Arial"/>
      </rPr>
      <t xml:space="preserve"> (bp)</t>
    </r>
  </si>
  <si>
    <r>
      <rPr>
        <b/>
        <i/>
        <sz val="9"/>
        <rFont val="Arial"/>
      </rPr>
      <t>CG</t>
    </r>
    <r>
      <rPr>
        <b/>
        <vertAlign val="subscript"/>
        <sz val="9"/>
        <rFont val="Arial"/>
      </rPr>
      <t>S</t>
    </r>
    <r>
      <rPr>
        <b/>
        <sz val="9"/>
        <rFont val="Arial"/>
      </rPr>
      <t xml:space="preserve"> </t>
    </r>
  </si>
  <si>
    <r>
      <rPr>
        <b/>
        <i/>
        <sz val="9"/>
        <rFont val="Arial"/>
      </rPr>
      <t>CI</t>
    </r>
    <r>
      <rPr>
        <b/>
        <vertAlign val="subscript"/>
        <sz val="9"/>
        <rFont val="Arial"/>
      </rPr>
      <t>S</t>
    </r>
  </si>
  <si>
    <r>
      <rPr>
        <b/>
        <i/>
        <sz val="9"/>
        <rFont val="Arial"/>
      </rPr>
      <t>BP</t>
    </r>
    <r>
      <rPr>
        <b/>
        <vertAlign val="subscript"/>
        <sz val="9"/>
        <rFont val="Arial"/>
      </rPr>
      <t>S</t>
    </r>
  </si>
  <si>
    <t>NA</t>
  </si>
  <si>
    <t>Empty spots</t>
  </si>
  <si>
    <t>Coldspots</t>
  </si>
  <si>
    <r>
      <t>Accessory coldspots (β</t>
    </r>
    <r>
      <rPr>
        <b/>
        <vertAlign val="subscript"/>
        <sz val="9"/>
        <color theme="1"/>
        <rFont val="Arial"/>
      </rPr>
      <t>SIM)</t>
    </r>
  </si>
  <si>
    <r>
      <t>Accessory coldspots (β</t>
    </r>
    <r>
      <rPr>
        <b/>
        <vertAlign val="subscript"/>
        <sz val="9"/>
        <color theme="1"/>
        <rFont val="Arial"/>
      </rPr>
      <t>NES</t>
    </r>
    <r>
      <rPr>
        <b/>
        <sz val="9"/>
        <color theme="1"/>
        <rFont val="Arial"/>
      </rPr>
      <t>)</t>
    </r>
  </si>
  <si>
    <t>Strains</t>
  </si>
  <si>
    <r>
      <t>Accessory  hotspots (β</t>
    </r>
    <r>
      <rPr>
        <b/>
        <vertAlign val="subscript"/>
        <sz val="9"/>
        <color theme="1"/>
        <rFont val="Arial"/>
      </rPr>
      <t>SIM</t>
    </r>
    <r>
      <rPr>
        <b/>
        <sz val="9"/>
        <color theme="1"/>
        <rFont val="Arial"/>
      </rPr>
      <t>)</t>
    </r>
  </si>
  <si>
    <r>
      <t>Accessory  hotspots (β</t>
    </r>
    <r>
      <rPr>
        <b/>
        <vertAlign val="subscript"/>
        <sz val="9"/>
        <color theme="1"/>
        <rFont val="Arial"/>
      </rPr>
      <t>NES</t>
    </r>
    <r>
      <rPr>
        <b/>
        <sz val="9"/>
        <color theme="1"/>
        <rFont val="Arial"/>
      </rPr>
      <t>)</t>
    </r>
  </si>
  <si>
    <t>Alteromonas macleodii</t>
  </si>
  <si>
    <t>Riemerella anatipestifer</t>
  </si>
  <si>
    <r>
      <t>Hotspots</t>
    </r>
    <r>
      <rPr>
        <b/>
        <vertAlign val="superscript"/>
        <sz val="9"/>
        <color theme="1"/>
        <rFont val="Arial"/>
      </rPr>
      <t>5</t>
    </r>
  </si>
  <si>
    <r>
      <t>T</t>
    </r>
    <r>
      <rPr>
        <b/>
        <vertAlign val="subscript"/>
        <sz val="9"/>
        <color theme="1"/>
        <rFont val="Arial"/>
      </rPr>
      <t>95%</t>
    </r>
    <r>
      <rPr>
        <b/>
        <vertAlign val="superscript"/>
        <sz val="9"/>
        <color theme="1"/>
        <rFont val="Arial"/>
      </rPr>
      <t>3</t>
    </r>
  </si>
  <si>
    <r>
      <t>T</t>
    </r>
    <r>
      <rPr>
        <b/>
        <vertAlign val="subscript"/>
        <sz val="9"/>
        <color theme="1"/>
        <rFont val="Arial"/>
      </rPr>
      <t>95%</t>
    </r>
    <r>
      <rPr>
        <b/>
        <vertAlign val="superscript"/>
        <sz val="9"/>
        <color theme="1"/>
        <rFont val="Arial"/>
      </rPr>
      <t>4</t>
    </r>
  </si>
  <si>
    <r>
      <rPr>
        <vertAlign val="superscript"/>
        <sz val="9"/>
        <color theme="1"/>
        <rFont val="Arial"/>
      </rPr>
      <t>3</t>
    </r>
    <r>
      <rPr>
        <sz val="9"/>
        <color theme="1"/>
        <rFont val="Arial"/>
      </rPr>
      <t xml:space="preserve"> Simulations performed assuming that all genes are singletons. Multiple entries correspond to situations of multiple chromosomes.</t>
    </r>
  </si>
  <si>
    <r>
      <rPr>
        <vertAlign val="superscript"/>
        <sz val="9"/>
        <color theme="1"/>
        <rFont val="Arial"/>
      </rPr>
      <t>4</t>
    </r>
    <r>
      <rPr>
        <sz val="9"/>
        <color theme="1"/>
        <rFont val="Arial"/>
      </rPr>
      <t xml:space="preserve"> Simulations performed assuming that 1/3 of genes are singletons and 2/3 appear in operons of three genes each. Multiple entries correspond to situations of multiple chromosomes.</t>
    </r>
  </si>
  <si>
    <r>
      <rPr>
        <vertAlign val="superscript"/>
        <sz val="9"/>
        <color theme="1"/>
        <rFont val="Arial"/>
      </rPr>
      <t>5</t>
    </r>
    <r>
      <rPr>
        <sz val="9"/>
        <color theme="1"/>
        <rFont val="Arial"/>
      </rPr>
      <t xml:space="preserve"> Number of hotspots was computed with thresholds indicated in </t>
    </r>
    <r>
      <rPr>
        <vertAlign val="superscript"/>
        <sz val="9"/>
        <color theme="1"/>
        <rFont val="Arial"/>
      </rPr>
      <t>4</t>
    </r>
  </si>
  <si>
    <r>
      <rPr>
        <vertAlign val="superscript"/>
        <sz val="9"/>
        <color theme="1"/>
        <rFont val="Arial"/>
      </rPr>
      <t>1</t>
    </r>
    <r>
      <rPr>
        <sz val="9"/>
        <color theme="1"/>
        <rFont val="Arial"/>
      </rPr>
      <t xml:space="preserve"> Considers all accessory genes</t>
    </r>
  </si>
  <si>
    <t>Yes</t>
  </si>
  <si>
    <t>No</t>
  </si>
  <si>
    <t>Naturally transfor-mable?</t>
  </si>
  <si>
    <t>Pseudomonas aeruginosa</t>
  </si>
  <si>
    <t>Pseudomonas fluorescens</t>
  </si>
  <si>
    <t>Pseudomonas putida</t>
  </si>
  <si>
    <t>Pseudomonas stutzeri</t>
  </si>
  <si>
    <t>Zymomonas mobilis</t>
  </si>
  <si>
    <t>Xanthomonas campestris</t>
  </si>
  <si>
    <t>Rhodopseudomonas palustris</t>
  </si>
  <si>
    <t>Stenotrophomonas maltophilia</t>
  </si>
  <si>
    <r>
      <t>HTg</t>
    </r>
    <r>
      <rPr>
        <b/>
        <vertAlign val="subscript"/>
        <sz val="9"/>
        <color theme="1"/>
        <rFont val="Arial"/>
      </rPr>
      <t>50</t>
    </r>
    <r>
      <rPr>
        <b/>
        <vertAlign val="superscript"/>
        <sz val="9"/>
        <color theme="1"/>
        <rFont val="Arial"/>
      </rPr>
      <t>1</t>
    </r>
  </si>
  <si>
    <r>
      <t>HTg</t>
    </r>
    <r>
      <rPr>
        <b/>
        <vertAlign val="subscript"/>
        <sz val="9"/>
        <color theme="1"/>
        <rFont val="Arial"/>
      </rPr>
      <t>50</t>
    </r>
    <r>
      <rPr>
        <b/>
        <vertAlign val="superscript"/>
        <sz val="9"/>
        <color theme="1"/>
        <rFont val="Arial"/>
      </rPr>
      <t>2</t>
    </r>
  </si>
  <si>
    <r>
      <rPr>
        <b/>
        <sz val="9"/>
        <color theme="1"/>
        <rFont val="Arial"/>
      </rPr>
      <t>Supplementary Dataset 1</t>
    </r>
    <r>
      <rPr>
        <sz val="9"/>
        <color theme="1"/>
        <rFont val="Arial"/>
      </rPr>
      <t>. List of the 80 bacterial species (corresponding to 932 complete genomes) analyzed in this study. Information is provided on the number of strains analyzed, average chromosome size (</t>
    </r>
    <r>
      <rPr>
        <i/>
        <sz val="9"/>
        <color theme="1"/>
        <rFont val="Arial"/>
      </rPr>
      <t>Chr</t>
    </r>
    <r>
      <rPr>
        <vertAlign val="subscript"/>
        <sz val="9"/>
        <color theme="1"/>
        <rFont val="Arial"/>
      </rPr>
      <t>S</t>
    </r>
    <r>
      <rPr>
        <sz val="9"/>
        <color theme="1"/>
        <rFont val="Arial"/>
      </rPr>
      <t>, bp), core genome size (</t>
    </r>
    <r>
      <rPr>
        <i/>
        <sz val="9"/>
        <color theme="1"/>
        <rFont val="Arial"/>
      </rPr>
      <t>CG</t>
    </r>
    <r>
      <rPr>
        <vertAlign val="subscript"/>
        <sz val="9"/>
        <color theme="1"/>
        <rFont val="Arial"/>
      </rPr>
      <t>S</t>
    </r>
    <r>
      <rPr>
        <sz val="9"/>
        <color theme="1"/>
        <rFont val="Arial"/>
      </rPr>
      <t>) in terms of the number of gene families, number of accessory gene families in conserved intervals (</t>
    </r>
    <r>
      <rPr>
        <i/>
        <sz val="9"/>
        <color theme="1"/>
        <rFont val="Arial"/>
      </rPr>
      <t>CI</t>
    </r>
    <r>
      <rPr>
        <vertAlign val="subscript"/>
        <sz val="9"/>
        <color theme="1"/>
        <rFont val="Arial"/>
      </rPr>
      <t>S</t>
    </r>
    <r>
      <rPr>
        <sz val="9"/>
        <color theme="1"/>
        <rFont val="Arial"/>
      </rPr>
      <t>) and in breakpoint intervals (</t>
    </r>
    <r>
      <rPr>
        <i/>
        <sz val="9"/>
        <color theme="1"/>
        <rFont val="Arial"/>
      </rPr>
      <t>BP</t>
    </r>
    <r>
      <rPr>
        <vertAlign val="subscript"/>
        <sz val="9"/>
        <color theme="1"/>
        <rFont val="Arial"/>
      </rPr>
      <t>S</t>
    </r>
    <r>
      <rPr>
        <sz val="9"/>
        <color theme="1"/>
        <rFont val="Arial"/>
      </rPr>
      <t>), number of ClonalFrameML (CFML) recombination events affecting core genes, number of horizontally transferred gene (HTgenes) gains, minimum number of the largest spots needed to attain 50% of total HTgenes (HTg</t>
    </r>
    <r>
      <rPr>
        <vertAlign val="subscript"/>
        <sz val="9"/>
        <color theme="1"/>
        <rFont val="Arial"/>
      </rPr>
      <t>50</t>
    </r>
    <r>
      <rPr>
        <sz val="9"/>
        <color theme="1"/>
        <rFont val="Arial"/>
      </rPr>
      <t>), maximum HTgenes threshold at 95% (T</t>
    </r>
    <r>
      <rPr>
        <vertAlign val="subscript"/>
        <sz val="9"/>
        <color theme="1"/>
        <rFont val="Arial"/>
      </rPr>
      <t>95%</t>
    </r>
    <r>
      <rPr>
        <sz val="9"/>
        <color theme="1"/>
        <rFont val="Arial"/>
      </rPr>
      <t>), number of empty spots, coldspots, and hotspots, and species turnover (given by the Simpson dissimilarity index β</t>
    </r>
    <r>
      <rPr>
        <vertAlign val="subscript"/>
        <sz val="9"/>
        <color theme="1"/>
        <rFont val="Arial"/>
      </rPr>
      <t>SIM</t>
    </r>
    <r>
      <rPr>
        <sz val="9"/>
        <color theme="1"/>
        <rFont val="Arial"/>
      </rPr>
      <t>) and nestedness (β</t>
    </r>
    <r>
      <rPr>
        <vertAlign val="subscript"/>
        <sz val="9"/>
        <color theme="1"/>
        <rFont val="Arial"/>
      </rPr>
      <t>NES</t>
    </r>
    <r>
      <rPr>
        <sz val="9"/>
        <color theme="1"/>
        <rFont val="Arial"/>
      </rPr>
      <t>, given by the difference between the Sørensen dissimilarity index β</t>
    </r>
    <r>
      <rPr>
        <vertAlign val="subscript"/>
        <sz val="9"/>
        <color theme="1"/>
        <rFont val="Arial"/>
      </rPr>
      <t>SOR</t>
    </r>
    <r>
      <rPr>
        <sz val="9"/>
        <color theme="1"/>
        <rFont val="Arial"/>
      </rPr>
      <t xml:space="preserve"> and  β</t>
    </r>
    <r>
      <rPr>
        <vertAlign val="subscript"/>
        <sz val="9"/>
        <color theme="1"/>
        <rFont val="Arial"/>
      </rPr>
      <t>SIM</t>
    </r>
    <r>
      <rPr>
        <sz val="9"/>
        <color theme="1"/>
        <rFont val="Arial"/>
      </rPr>
      <t>) in hotspots and coldspots for all accessory genes and HTgenes. Values of β are per species and were computed by fusing all spots' gene content into a single concatenate (see Methods for details). Also indicated are the species' classifications as naturally trasnformable based on information taken from the literature. NA - not attributed because there are no hotspots in the species.</t>
    </r>
  </si>
  <si>
    <r>
      <t>HTgenes coldspots  (β</t>
    </r>
    <r>
      <rPr>
        <b/>
        <vertAlign val="subscript"/>
        <sz val="9"/>
        <color theme="1"/>
        <rFont val="Arial"/>
      </rPr>
      <t>SIM</t>
    </r>
    <r>
      <rPr>
        <b/>
        <sz val="9"/>
        <color theme="1"/>
        <rFont val="Arial"/>
      </rPr>
      <t>)</t>
    </r>
  </si>
  <si>
    <r>
      <t>HTgenes coldspots (β</t>
    </r>
    <r>
      <rPr>
        <b/>
        <vertAlign val="subscript"/>
        <sz val="9"/>
        <color theme="1"/>
        <rFont val="Arial"/>
      </rPr>
      <t>NES</t>
    </r>
    <r>
      <rPr>
        <b/>
        <sz val="9"/>
        <color theme="1"/>
        <rFont val="Arial"/>
      </rPr>
      <t>)</t>
    </r>
  </si>
  <si>
    <r>
      <t>HTgenes  hotspots (β</t>
    </r>
    <r>
      <rPr>
        <b/>
        <vertAlign val="subscript"/>
        <sz val="9"/>
        <color theme="1"/>
        <rFont val="Arial"/>
      </rPr>
      <t>SIM</t>
    </r>
    <r>
      <rPr>
        <b/>
        <sz val="9"/>
        <color theme="1"/>
        <rFont val="Arial"/>
      </rPr>
      <t>)</t>
    </r>
  </si>
  <si>
    <r>
      <t>HTgenes hotspots (β</t>
    </r>
    <r>
      <rPr>
        <b/>
        <vertAlign val="subscript"/>
        <sz val="9"/>
        <color theme="1"/>
        <rFont val="Arial"/>
      </rPr>
      <t>NES</t>
    </r>
    <r>
      <rPr>
        <b/>
        <sz val="9"/>
        <color theme="1"/>
        <rFont val="Arial"/>
      </rPr>
      <t>)</t>
    </r>
  </si>
  <si>
    <r>
      <t>HTgenes coldspots (β</t>
    </r>
    <r>
      <rPr>
        <b/>
        <vertAlign val="subscript"/>
        <sz val="9"/>
        <color theme="1"/>
        <rFont val="Arial"/>
      </rPr>
      <t>SOR</t>
    </r>
    <r>
      <rPr>
        <b/>
        <sz val="9"/>
        <color theme="1"/>
        <rFont val="Arial"/>
      </rPr>
      <t>)</t>
    </r>
  </si>
  <si>
    <r>
      <t>HTgenes hotspots (β</t>
    </r>
    <r>
      <rPr>
        <b/>
        <vertAlign val="subscript"/>
        <sz val="9"/>
        <color theme="1"/>
        <rFont val="Arial"/>
      </rPr>
      <t>SOR</t>
    </r>
    <r>
      <rPr>
        <b/>
        <sz val="9"/>
        <color theme="1"/>
        <rFont val="Arial"/>
      </rPr>
      <t>)</t>
    </r>
  </si>
  <si>
    <t>HTgenes</t>
  </si>
  <si>
    <t xml:space="preserve">Candidatus Portiera aleyrodidarum </t>
  </si>
  <si>
    <t xml:space="preserve">Candidatus Sulcia muelleri  </t>
  </si>
  <si>
    <r>
      <rPr>
        <vertAlign val="superscript"/>
        <sz val="9"/>
        <color theme="1"/>
        <rFont val="Arial"/>
      </rPr>
      <t>2</t>
    </r>
    <r>
      <rPr>
        <sz val="9"/>
        <color theme="1"/>
        <rFont val="Arial"/>
      </rPr>
      <t xml:space="preserve"> Considers only HTgene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4" x14ac:knownFonts="1">
    <font>
      <sz val="12"/>
      <color theme="1"/>
      <name val="Calibri"/>
      <family val="2"/>
      <scheme val="minor"/>
    </font>
    <font>
      <i/>
      <sz val="9"/>
      <color theme="1"/>
      <name val="Arial"/>
    </font>
    <font>
      <sz val="9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Arial"/>
    </font>
    <font>
      <b/>
      <sz val="9"/>
      <name val="Arial"/>
    </font>
    <font>
      <vertAlign val="subscript"/>
      <sz val="9"/>
      <color theme="1"/>
      <name val="Arial"/>
    </font>
    <font>
      <b/>
      <i/>
      <sz val="9"/>
      <name val="Arial"/>
    </font>
    <font>
      <b/>
      <vertAlign val="subscript"/>
      <sz val="9"/>
      <name val="Arial"/>
    </font>
    <font>
      <b/>
      <vertAlign val="subscript"/>
      <sz val="9"/>
      <color theme="1"/>
      <name val="Arial"/>
    </font>
    <font>
      <b/>
      <vertAlign val="superscript"/>
      <sz val="9"/>
      <color theme="1"/>
      <name val="Arial"/>
    </font>
    <font>
      <vertAlign val="superscript"/>
      <sz val="9"/>
      <color theme="1"/>
      <name val="Arial"/>
    </font>
    <font>
      <sz val="9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5" fillId="3" borderId="1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wrapText="1"/>
    </xf>
    <xf numFmtId="0" fontId="5" fillId="2" borderId="0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6" fillId="3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/>
    </xf>
    <xf numFmtId="0" fontId="2" fillId="2" borderId="0" xfId="0" applyFont="1" applyFill="1"/>
    <xf numFmtId="16" fontId="2" fillId="2" borderId="0" xfId="0" applyNumberFormat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165" fontId="2" fillId="2" borderId="0" xfId="0" applyNumberFormat="1" applyFont="1" applyFill="1" applyBorder="1" applyAlignment="1">
      <alignment horizontal="left"/>
    </xf>
    <xf numFmtId="0" fontId="13" fillId="4" borderId="0" xfId="0" applyFont="1" applyFill="1" applyAlignment="1">
      <alignment horizontal="left"/>
    </xf>
    <xf numFmtId="0" fontId="2" fillId="2" borderId="0" xfId="0" applyFont="1" applyFill="1" applyBorder="1"/>
    <xf numFmtId="0" fontId="2" fillId="2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5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94"/>
  <sheetViews>
    <sheetView tabSelected="1" topLeftCell="A75" zoomScale="150" zoomScaleNormal="150" zoomScalePageLayoutView="150" workbookViewId="0">
      <selection activeCell="B90" sqref="B90"/>
    </sheetView>
  </sheetViews>
  <sheetFormatPr baseColWidth="10" defaultRowHeight="11" x14ac:dyDescent="0"/>
  <cols>
    <col min="1" max="1" width="10.83203125" style="4"/>
    <col min="2" max="2" width="31.6640625" style="5" bestFit="1" customWidth="1"/>
    <col min="3" max="3" width="10.83203125" style="4"/>
    <col min="4" max="4" width="11.6640625" style="4" customWidth="1"/>
    <col min="5" max="5" width="10.83203125" style="4" customWidth="1"/>
    <col min="6" max="6" width="9.5" style="4" customWidth="1"/>
    <col min="7" max="8" width="10.83203125" style="4"/>
    <col min="9" max="11" width="8.83203125" style="4" customWidth="1"/>
    <col min="12" max="12" width="8.6640625" style="4" customWidth="1"/>
    <col min="13" max="13" width="8.83203125" style="4" customWidth="1"/>
    <col min="14" max="14" width="9.5" style="4" customWidth="1"/>
    <col min="15" max="15" width="10.1640625" style="4" customWidth="1"/>
    <col min="16" max="16" width="8.83203125" style="4" customWidth="1"/>
    <col min="17" max="18" width="10.83203125" style="4"/>
    <col min="19" max="19" width="9.83203125" style="4" customWidth="1"/>
    <col min="20" max="20" width="10.33203125" style="4" customWidth="1"/>
    <col min="21" max="21" width="10.1640625" style="4" customWidth="1"/>
    <col min="22" max="22" width="10.83203125" style="4"/>
    <col min="23" max="23" width="10.1640625" style="4" customWidth="1"/>
    <col min="24" max="25" width="9.6640625" style="4" customWidth="1"/>
    <col min="26" max="26" width="9.5" style="4" customWidth="1"/>
    <col min="27" max="27" width="7.5" style="4" customWidth="1"/>
    <col min="28" max="16384" width="10.83203125" style="4"/>
  </cols>
  <sheetData>
    <row r="2" spans="1:27">
      <c r="B2" s="19" t="s">
        <v>10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1"/>
      <c r="Z2" s="21"/>
    </row>
    <row r="3" spans="1:27"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1"/>
      <c r="Z3" s="21"/>
    </row>
    <row r="4" spans="1:27"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1"/>
      <c r="Z4" s="21"/>
    </row>
    <row r="5" spans="1:27"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1"/>
      <c r="Z5" s="21"/>
    </row>
    <row r="6" spans="1:27" ht="15" customHeight="1"/>
    <row r="7" spans="1:27" s="3" customFormat="1" ht="44">
      <c r="A7" s="2"/>
      <c r="B7" s="1" t="s">
        <v>0</v>
      </c>
      <c r="C7" s="10" t="s">
        <v>79</v>
      </c>
      <c r="D7" s="10" t="s">
        <v>70</v>
      </c>
      <c r="E7" s="10" t="s">
        <v>71</v>
      </c>
      <c r="F7" s="10" t="s">
        <v>72</v>
      </c>
      <c r="G7" s="10" t="s">
        <v>73</v>
      </c>
      <c r="H7" s="11" t="s">
        <v>64</v>
      </c>
      <c r="I7" s="1" t="s">
        <v>111</v>
      </c>
      <c r="J7" s="1" t="s">
        <v>102</v>
      </c>
      <c r="K7" s="1" t="s">
        <v>103</v>
      </c>
      <c r="L7" s="1" t="s">
        <v>85</v>
      </c>
      <c r="M7" s="1" t="s">
        <v>86</v>
      </c>
      <c r="N7" s="1" t="s">
        <v>75</v>
      </c>
      <c r="O7" s="1" t="s">
        <v>76</v>
      </c>
      <c r="P7" s="1" t="s">
        <v>84</v>
      </c>
      <c r="Q7" s="1" t="s">
        <v>77</v>
      </c>
      <c r="R7" s="1" t="s">
        <v>78</v>
      </c>
      <c r="S7" s="1" t="s">
        <v>80</v>
      </c>
      <c r="T7" s="1" t="s">
        <v>81</v>
      </c>
      <c r="U7" s="1" t="s">
        <v>105</v>
      </c>
      <c r="V7" s="1" t="s">
        <v>106</v>
      </c>
      <c r="W7" s="1" t="s">
        <v>107</v>
      </c>
      <c r="X7" s="1" t="s">
        <v>108</v>
      </c>
      <c r="Y7" s="1" t="s">
        <v>109</v>
      </c>
      <c r="Z7" s="1" t="s">
        <v>110</v>
      </c>
      <c r="AA7" s="1" t="s">
        <v>93</v>
      </c>
    </row>
    <row r="8" spans="1:27">
      <c r="A8" s="12"/>
      <c r="B8" s="6" t="s">
        <v>65</v>
      </c>
      <c r="C8" s="7">
        <v>9</v>
      </c>
      <c r="D8" s="7">
        <v>2886510</v>
      </c>
      <c r="E8" s="7">
        <v>2157</v>
      </c>
      <c r="F8" s="7">
        <v>785</v>
      </c>
      <c r="G8" s="7">
        <v>32</v>
      </c>
      <c r="H8" s="7">
        <v>1269</v>
      </c>
      <c r="I8" s="7">
        <v>1</v>
      </c>
      <c r="J8" s="14">
        <v>0.33005000000000001</v>
      </c>
      <c r="K8" s="14" t="s">
        <v>74</v>
      </c>
      <c r="L8" s="7">
        <v>1</v>
      </c>
      <c r="M8" s="7">
        <v>3</v>
      </c>
      <c r="N8" s="7">
        <v>1937</v>
      </c>
      <c r="O8" s="7">
        <v>215</v>
      </c>
      <c r="P8" s="7">
        <v>0</v>
      </c>
      <c r="Q8" s="7">
        <v>0.40163300000000002</v>
      </c>
      <c r="R8" s="7">
        <v>6.8571699999999999E-2</v>
      </c>
      <c r="S8" s="7" t="s">
        <v>74</v>
      </c>
      <c r="T8" s="7" t="s">
        <v>74</v>
      </c>
      <c r="U8" s="7">
        <v>0</v>
      </c>
      <c r="V8" s="7">
        <v>1</v>
      </c>
      <c r="W8" s="7" t="s">
        <v>74</v>
      </c>
      <c r="X8" s="7" t="s">
        <v>74</v>
      </c>
      <c r="Y8" s="7">
        <v>1</v>
      </c>
      <c r="Z8" s="7" t="s">
        <v>74</v>
      </c>
      <c r="AA8" s="4" t="s">
        <v>92</v>
      </c>
    </row>
    <row r="9" spans="1:27">
      <c r="A9" s="12"/>
      <c r="B9" s="6" t="s">
        <v>1</v>
      </c>
      <c r="C9" s="7">
        <v>15</v>
      </c>
      <c r="D9" s="7">
        <v>3907180</v>
      </c>
      <c r="E9" s="7">
        <v>1392</v>
      </c>
      <c r="F9" s="7">
        <v>6096</v>
      </c>
      <c r="G9" s="7">
        <v>663</v>
      </c>
      <c r="H9" s="7">
        <v>1446</v>
      </c>
      <c r="I9" s="7">
        <v>4342</v>
      </c>
      <c r="J9" s="14">
        <v>2.6753900000000002</v>
      </c>
      <c r="K9" s="14">
        <v>1.1098600000000001</v>
      </c>
      <c r="L9" s="7">
        <v>9</v>
      </c>
      <c r="M9" s="7">
        <v>19</v>
      </c>
      <c r="N9" s="7">
        <v>730</v>
      </c>
      <c r="O9" s="7">
        <v>612</v>
      </c>
      <c r="P9" s="7">
        <v>43</v>
      </c>
      <c r="Q9" s="7">
        <v>0.451735</v>
      </c>
      <c r="R9" s="7">
        <v>9.6389299999999997E-2</v>
      </c>
      <c r="S9" s="7">
        <v>0.76826000000000005</v>
      </c>
      <c r="T9" s="7">
        <v>4.9845800000000003E-2</v>
      </c>
      <c r="U9" s="7">
        <v>0.97671399999999997</v>
      </c>
      <c r="V9" s="7">
        <v>1.04612E-2</v>
      </c>
      <c r="W9" s="7">
        <v>0.97740000000000005</v>
      </c>
      <c r="X9" s="7">
        <v>7.3157700000000001E-3</v>
      </c>
      <c r="Y9" s="7">
        <v>0.98717520000000003</v>
      </c>
      <c r="Z9" s="7">
        <v>0.98471576999999999</v>
      </c>
      <c r="AA9" s="4" t="s">
        <v>92</v>
      </c>
    </row>
    <row r="10" spans="1:27">
      <c r="A10" s="12"/>
      <c r="B10" s="6" t="s">
        <v>82</v>
      </c>
      <c r="C10" s="7">
        <v>12</v>
      </c>
      <c r="D10" s="7">
        <v>4508190</v>
      </c>
      <c r="E10" s="7">
        <v>2082</v>
      </c>
      <c r="F10" s="7">
        <v>6053</v>
      </c>
      <c r="G10" s="7">
        <v>187</v>
      </c>
      <c r="H10" s="7">
        <v>2904</v>
      </c>
      <c r="I10" s="7">
        <v>2256</v>
      </c>
      <c r="J10" s="14">
        <v>2.88185</v>
      </c>
      <c r="K10" s="14">
        <v>0.62089000000000005</v>
      </c>
      <c r="L10" s="7">
        <v>7</v>
      </c>
      <c r="M10" s="7">
        <v>9</v>
      </c>
      <c r="N10" s="7">
        <v>1223</v>
      </c>
      <c r="O10" s="7">
        <v>686</v>
      </c>
      <c r="P10" s="7">
        <v>40</v>
      </c>
      <c r="Q10" s="7">
        <v>0.67061099999999996</v>
      </c>
      <c r="R10" s="7">
        <v>4.2335900000000003E-2</v>
      </c>
      <c r="S10" s="7">
        <v>0.83613599999999999</v>
      </c>
      <c r="T10" s="7">
        <v>2.1040900000000001E-2</v>
      </c>
      <c r="U10" s="7">
        <v>0.99895</v>
      </c>
      <c r="V10" s="7">
        <v>5.5768799999999998E-4</v>
      </c>
      <c r="W10" s="7">
        <v>0.99486699999999995</v>
      </c>
      <c r="X10" s="7">
        <v>2.5181000000000001E-3</v>
      </c>
      <c r="Y10" s="7">
        <v>0.99950768800000001</v>
      </c>
      <c r="Z10" s="7">
        <v>0.99738510000000002</v>
      </c>
      <c r="AA10" s="4" t="s">
        <v>92</v>
      </c>
    </row>
    <row r="11" spans="1:27">
      <c r="A11" s="12"/>
      <c r="B11" s="6" t="s">
        <v>2</v>
      </c>
      <c r="C11" s="7">
        <v>15</v>
      </c>
      <c r="D11" s="7">
        <v>4009750</v>
      </c>
      <c r="E11" s="7">
        <v>2879</v>
      </c>
      <c r="F11" s="7">
        <v>4749</v>
      </c>
      <c r="G11" s="7">
        <v>15</v>
      </c>
      <c r="H11" s="7">
        <v>1019</v>
      </c>
      <c r="I11" s="7">
        <v>3282</v>
      </c>
      <c r="J11" s="14">
        <v>2.2859500000000001</v>
      </c>
      <c r="K11" s="14">
        <v>0.63556199999999996</v>
      </c>
      <c r="L11" s="7">
        <v>8</v>
      </c>
      <c r="M11" s="7">
        <v>9</v>
      </c>
      <c r="N11" s="7">
        <v>2056</v>
      </c>
      <c r="O11" s="7">
        <v>752</v>
      </c>
      <c r="P11" s="7">
        <v>44</v>
      </c>
      <c r="Q11" s="7">
        <v>0.70416599999999996</v>
      </c>
      <c r="R11" s="7">
        <v>2.9658799999999999E-2</v>
      </c>
      <c r="S11" s="7">
        <v>0.87668999999999997</v>
      </c>
      <c r="T11" s="7">
        <v>2.9095099999999999E-2</v>
      </c>
      <c r="U11" s="7">
        <v>0.96473299999999995</v>
      </c>
      <c r="V11" s="7">
        <v>1.5248299999999999E-2</v>
      </c>
      <c r="W11" s="7">
        <v>0.96557199999999999</v>
      </c>
      <c r="X11" s="7">
        <v>1.3202E-2</v>
      </c>
      <c r="Y11" s="7">
        <v>0.97998130000000006</v>
      </c>
      <c r="Z11" s="7">
        <v>0.97877400000000003</v>
      </c>
      <c r="AA11" s="4" t="s">
        <v>91</v>
      </c>
    </row>
    <row r="12" spans="1:27">
      <c r="A12" s="12"/>
      <c r="B12" s="6" t="s">
        <v>3</v>
      </c>
      <c r="C12" s="7">
        <v>7</v>
      </c>
      <c r="D12" s="7">
        <v>5221420</v>
      </c>
      <c r="E12" s="7">
        <v>4083</v>
      </c>
      <c r="F12" s="7">
        <v>2529</v>
      </c>
      <c r="G12" s="7">
        <v>126</v>
      </c>
      <c r="H12" s="7">
        <v>35</v>
      </c>
      <c r="I12" s="7">
        <v>137</v>
      </c>
      <c r="J12" s="14">
        <v>3.3168899999999999</v>
      </c>
      <c r="K12" s="14">
        <v>0.89653300000000002</v>
      </c>
      <c r="L12" s="7">
        <v>2</v>
      </c>
      <c r="M12" s="7">
        <v>6</v>
      </c>
      <c r="N12" s="7">
        <v>3194</v>
      </c>
      <c r="O12" s="7">
        <v>850</v>
      </c>
      <c r="P12" s="7">
        <v>0</v>
      </c>
      <c r="Q12" s="7">
        <v>0.55632000000000004</v>
      </c>
      <c r="R12" s="7">
        <v>5.83925E-2</v>
      </c>
      <c r="S12" s="7" t="s">
        <v>74</v>
      </c>
      <c r="T12" s="7" t="s">
        <v>74</v>
      </c>
      <c r="U12" s="7">
        <v>1</v>
      </c>
      <c r="V12" s="7">
        <v>0</v>
      </c>
      <c r="W12" s="7" t="s">
        <v>74</v>
      </c>
      <c r="X12" s="7" t="s">
        <v>74</v>
      </c>
      <c r="Y12" s="7">
        <v>1</v>
      </c>
      <c r="Z12" s="7" t="s">
        <v>74</v>
      </c>
      <c r="AA12" s="4" t="s">
        <v>92</v>
      </c>
    </row>
    <row r="13" spans="1:27">
      <c r="A13" s="12"/>
      <c r="B13" s="6" t="s">
        <v>4</v>
      </c>
      <c r="C13" s="7">
        <v>13</v>
      </c>
      <c r="D13" s="7">
        <v>5185660</v>
      </c>
      <c r="E13" s="7">
        <v>2563</v>
      </c>
      <c r="F13" s="7">
        <v>10825</v>
      </c>
      <c r="G13" s="7">
        <v>80</v>
      </c>
      <c r="H13" s="7">
        <v>5239</v>
      </c>
      <c r="I13" s="7">
        <v>5693</v>
      </c>
      <c r="J13" s="14">
        <v>3.1412300000000002</v>
      </c>
      <c r="K13" s="14">
        <v>1.43947</v>
      </c>
      <c r="L13" s="7">
        <v>9</v>
      </c>
      <c r="M13" s="7">
        <v>19</v>
      </c>
      <c r="N13" s="7">
        <v>1299</v>
      </c>
      <c r="O13" s="7">
        <v>876</v>
      </c>
      <c r="P13" s="7">
        <v>60</v>
      </c>
      <c r="Q13" s="7">
        <v>0.66564500000000004</v>
      </c>
      <c r="R13" s="7">
        <v>5.0876499999999998E-2</v>
      </c>
      <c r="S13" s="7">
        <v>0.79766400000000004</v>
      </c>
      <c r="T13" s="7">
        <v>3.3007300000000003E-2</v>
      </c>
      <c r="U13" s="7">
        <v>0.98143499999999995</v>
      </c>
      <c r="V13" s="7">
        <v>5.5249399999999999E-3</v>
      </c>
      <c r="W13" s="7">
        <v>0.98299499999999995</v>
      </c>
      <c r="X13" s="7">
        <v>6.3997300000000002E-3</v>
      </c>
      <c r="Y13" s="7">
        <v>0.98695993999999998</v>
      </c>
      <c r="Z13" s="7">
        <v>0.98939473</v>
      </c>
      <c r="AA13" s="4" t="s">
        <v>92</v>
      </c>
    </row>
    <row r="14" spans="1:27">
      <c r="A14" s="12"/>
      <c r="B14" s="6" t="s">
        <v>5</v>
      </c>
      <c r="C14" s="7">
        <v>11</v>
      </c>
      <c r="D14" s="7">
        <v>4103360</v>
      </c>
      <c r="E14" s="7">
        <v>2694</v>
      </c>
      <c r="F14" s="7">
        <v>4541</v>
      </c>
      <c r="G14" s="7">
        <v>105</v>
      </c>
      <c r="H14" s="7">
        <v>1065</v>
      </c>
      <c r="I14" s="7">
        <v>2888</v>
      </c>
      <c r="J14" s="14">
        <v>3.2579500000000001</v>
      </c>
      <c r="K14" s="14">
        <v>1.3500399999999999</v>
      </c>
      <c r="L14" s="7">
        <v>7</v>
      </c>
      <c r="M14" s="7">
        <v>9</v>
      </c>
      <c r="N14" s="7">
        <v>1799</v>
      </c>
      <c r="O14" s="7">
        <v>833</v>
      </c>
      <c r="P14" s="7">
        <v>41</v>
      </c>
      <c r="Q14" s="7">
        <v>0.60304400000000002</v>
      </c>
      <c r="R14" s="7">
        <v>5.4788799999999999E-2</v>
      </c>
      <c r="S14" s="7">
        <v>0.79825199999999996</v>
      </c>
      <c r="T14" s="7">
        <v>3.0466099999999999E-2</v>
      </c>
      <c r="U14" s="7">
        <v>0.97109299999999998</v>
      </c>
      <c r="V14" s="7">
        <v>1.5746400000000001E-2</v>
      </c>
      <c r="W14" s="7">
        <v>0.97792500000000004</v>
      </c>
      <c r="X14" s="7">
        <v>1.22256E-2</v>
      </c>
      <c r="Y14" s="7">
        <v>0.98683940000000003</v>
      </c>
      <c r="Z14" s="7">
        <v>0.99015059999999999</v>
      </c>
      <c r="AA14" s="4" t="s">
        <v>91</v>
      </c>
    </row>
    <row r="15" spans="1:27">
      <c r="A15" s="12"/>
      <c r="B15" s="6" t="s">
        <v>6</v>
      </c>
      <c r="C15" s="7">
        <v>11</v>
      </c>
      <c r="D15" s="7">
        <v>5463840</v>
      </c>
      <c r="E15" s="7">
        <v>3176</v>
      </c>
      <c r="F15" s="7">
        <v>8954</v>
      </c>
      <c r="G15" s="7">
        <v>193</v>
      </c>
      <c r="H15" s="7">
        <v>6797</v>
      </c>
      <c r="I15" s="7">
        <v>6229</v>
      </c>
      <c r="J15" s="14">
        <v>4.5260699999999998</v>
      </c>
      <c r="K15" s="14">
        <v>1.6454500000000001</v>
      </c>
      <c r="L15" s="7">
        <v>9</v>
      </c>
      <c r="M15" s="7">
        <v>17</v>
      </c>
      <c r="N15" s="7">
        <v>1944</v>
      </c>
      <c r="O15" s="7">
        <v>1104</v>
      </c>
      <c r="P15" s="7">
        <v>72</v>
      </c>
      <c r="Q15" s="7">
        <v>0.69581199999999999</v>
      </c>
      <c r="R15" s="7">
        <v>3.1654099999999998E-2</v>
      </c>
      <c r="S15" s="7">
        <v>0.86474399999999996</v>
      </c>
      <c r="T15" s="7">
        <v>2.81018E-2</v>
      </c>
      <c r="U15" s="7">
        <v>0.97899000000000003</v>
      </c>
      <c r="V15" s="7">
        <v>8.4748099999999993E-3</v>
      </c>
      <c r="W15" s="7">
        <v>0.98174399999999995</v>
      </c>
      <c r="X15" s="7">
        <v>8.4729699999999998E-3</v>
      </c>
      <c r="Y15" s="7">
        <v>0.98746480999999997</v>
      </c>
      <c r="Z15" s="7">
        <v>0.99021696999999997</v>
      </c>
      <c r="AA15" s="4" t="s">
        <v>92</v>
      </c>
    </row>
    <row r="16" spans="1:27">
      <c r="A16" s="12"/>
      <c r="B16" s="6" t="s">
        <v>7</v>
      </c>
      <c r="C16" s="7">
        <v>12</v>
      </c>
      <c r="D16" s="7">
        <v>1940880</v>
      </c>
      <c r="E16" s="7">
        <v>1129</v>
      </c>
      <c r="F16" s="7">
        <v>1101</v>
      </c>
      <c r="G16" s="7">
        <v>34</v>
      </c>
      <c r="H16" s="7">
        <v>113</v>
      </c>
      <c r="I16" s="7">
        <v>237</v>
      </c>
      <c r="J16" s="14">
        <v>3.5965600000000002</v>
      </c>
      <c r="K16" s="14">
        <v>3.16506</v>
      </c>
      <c r="L16" s="7">
        <v>4</v>
      </c>
      <c r="M16" s="7">
        <v>7</v>
      </c>
      <c r="N16" s="7">
        <v>793</v>
      </c>
      <c r="O16" s="7">
        <v>324</v>
      </c>
      <c r="P16" s="7">
        <v>2</v>
      </c>
      <c r="Q16" s="7">
        <v>0.60544100000000001</v>
      </c>
      <c r="R16" s="7">
        <v>3.60925E-2</v>
      </c>
      <c r="S16" s="7">
        <v>0.68532800000000005</v>
      </c>
      <c r="T16" s="7">
        <v>5.3976099999999999E-2</v>
      </c>
      <c r="U16" s="7">
        <v>0.85920600000000003</v>
      </c>
      <c r="V16" s="7">
        <v>9.4694899999999999E-2</v>
      </c>
      <c r="W16" s="7">
        <v>0.65</v>
      </c>
      <c r="X16" s="7">
        <v>0.26954</v>
      </c>
      <c r="Y16" s="7">
        <v>0.95390090000000005</v>
      </c>
      <c r="Z16" s="7">
        <v>0.91954000000000002</v>
      </c>
      <c r="AA16" s="4" t="s">
        <v>92</v>
      </c>
    </row>
    <row r="17" spans="1:27">
      <c r="A17" s="12"/>
      <c r="B17" s="6" t="s">
        <v>32</v>
      </c>
      <c r="C17" s="7">
        <v>10</v>
      </c>
      <c r="D17" s="7">
        <v>2459370</v>
      </c>
      <c r="E17" s="7">
        <v>941</v>
      </c>
      <c r="F17" s="7">
        <v>3947</v>
      </c>
      <c r="G17" s="7">
        <v>220</v>
      </c>
      <c r="H17" s="7">
        <v>1519</v>
      </c>
      <c r="I17" s="7">
        <v>1970</v>
      </c>
      <c r="J17" s="14">
        <v>4.4790599999999996</v>
      </c>
      <c r="K17" s="14">
        <v>1.10503</v>
      </c>
      <c r="L17" s="7">
        <v>9</v>
      </c>
      <c r="M17" s="7">
        <v>16</v>
      </c>
      <c r="N17" s="7">
        <v>517</v>
      </c>
      <c r="O17" s="7">
        <v>374</v>
      </c>
      <c r="P17" s="7">
        <v>26</v>
      </c>
      <c r="Q17" s="7">
        <v>0.68228100000000003</v>
      </c>
      <c r="R17" s="7">
        <v>5.0206300000000002E-2</v>
      </c>
      <c r="S17" s="7">
        <v>0.85022699999999996</v>
      </c>
      <c r="T17" s="7">
        <v>3.5463599999999998E-2</v>
      </c>
      <c r="U17" s="7">
        <v>0.93005400000000005</v>
      </c>
      <c r="V17" s="7">
        <v>3.1206299999999999E-2</v>
      </c>
      <c r="W17" s="7">
        <v>0.94946600000000003</v>
      </c>
      <c r="X17" s="7">
        <v>2.3895599999999999E-2</v>
      </c>
      <c r="Y17" s="7">
        <v>0.96126029999999996</v>
      </c>
      <c r="Z17" s="7">
        <v>0.97336160000000005</v>
      </c>
      <c r="AA17" s="4" t="s">
        <v>92</v>
      </c>
    </row>
    <row r="18" spans="1:27">
      <c r="A18" s="12"/>
      <c r="B18" s="6" t="s">
        <v>33</v>
      </c>
      <c r="C18" s="7">
        <v>6</v>
      </c>
      <c r="D18" s="7">
        <v>3300490</v>
      </c>
      <c r="E18" s="7">
        <v>2315</v>
      </c>
      <c r="F18" s="7">
        <v>2007</v>
      </c>
      <c r="G18" s="7">
        <v>10</v>
      </c>
      <c r="H18" s="7">
        <v>91</v>
      </c>
      <c r="I18" s="7">
        <v>660</v>
      </c>
      <c r="J18" s="14">
        <v>6.5456399999999997</v>
      </c>
      <c r="K18" s="14">
        <v>4.9956500000000004</v>
      </c>
      <c r="L18" s="13" t="str">
        <f>"4/4"</f>
        <v>4/4</v>
      </c>
      <c r="M18" s="13" t="str">
        <f>"9/7"</f>
        <v>9/7</v>
      </c>
      <c r="N18" s="7">
        <v>1535</v>
      </c>
      <c r="O18" s="7">
        <v>771</v>
      </c>
      <c r="P18" s="7">
        <v>1</v>
      </c>
      <c r="Q18" s="7">
        <v>0.55392799999999998</v>
      </c>
      <c r="R18" s="7">
        <v>7.1245299999999998E-2</v>
      </c>
      <c r="S18" s="7">
        <v>0.65040699999999996</v>
      </c>
      <c r="T18" s="7">
        <v>3.79993E-2</v>
      </c>
      <c r="U18" s="7">
        <v>1</v>
      </c>
      <c r="V18" s="7">
        <v>0</v>
      </c>
      <c r="W18" s="7">
        <v>1</v>
      </c>
      <c r="X18" s="7">
        <v>0</v>
      </c>
      <c r="Y18" s="7">
        <v>1</v>
      </c>
      <c r="Z18" s="7">
        <v>1</v>
      </c>
      <c r="AA18" s="4" t="s">
        <v>92</v>
      </c>
    </row>
    <row r="19" spans="1:27">
      <c r="A19" s="12"/>
      <c r="B19" s="6" t="s">
        <v>66</v>
      </c>
      <c r="C19" s="7">
        <v>10</v>
      </c>
      <c r="D19" s="7">
        <v>639038</v>
      </c>
      <c r="E19" s="7">
        <v>250</v>
      </c>
      <c r="F19" s="7">
        <v>1244</v>
      </c>
      <c r="G19" s="7">
        <v>9</v>
      </c>
      <c r="H19" s="7">
        <v>13</v>
      </c>
      <c r="I19" s="7">
        <v>397</v>
      </c>
      <c r="J19" s="16">
        <v>11.7043</v>
      </c>
      <c r="K19" s="16">
        <v>12.0062</v>
      </c>
      <c r="L19" s="7">
        <v>9</v>
      </c>
      <c r="M19" s="7">
        <v>9</v>
      </c>
      <c r="N19" s="7">
        <v>60</v>
      </c>
      <c r="O19" s="7">
        <v>97</v>
      </c>
      <c r="P19" s="7">
        <v>9</v>
      </c>
      <c r="Q19" s="7">
        <v>0.72239100000000001</v>
      </c>
      <c r="R19" s="7">
        <v>2.13426E-2</v>
      </c>
      <c r="S19" s="7">
        <v>0.74199099999999996</v>
      </c>
      <c r="T19" s="7">
        <v>1.7172900000000001E-2</v>
      </c>
      <c r="U19" s="7">
        <v>0.95145599999999997</v>
      </c>
      <c r="V19" s="7">
        <v>4.4517899999999999E-2</v>
      </c>
      <c r="W19" s="7">
        <v>0.96666700000000005</v>
      </c>
      <c r="X19" s="7">
        <v>3.1450100000000002E-2</v>
      </c>
      <c r="Y19" s="7">
        <v>0.99597389999999997</v>
      </c>
      <c r="Z19" s="7">
        <v>0.99811709999999998</v>
      </c>
      <c r="AA19" s="4" t="s">
        <v>92</v>
      </c>
    </row>
    <row r="20" spans="1:27">
      <c r="A20" s="12"/>
      <c r="B20" s="6" t="s">
        <v>34</v>
      </c>
      <c r="C20" s="7">
        <v>8</v>
      </c>
      <c r="D20" s="7">
        <v>7229620</v>
      </c>
      <c r="E20" s="7">
        <v>4298</v>
      </c>
      <c r="F20" s="7">
        <v>7630</v>
      </c>
      <c r="G20" s="7">
        <v>140</v>
      </c>
      <c r="H20" s="7">
        <v>1114</v>
      </c>
      <c r="I20" s="7">
        <v>6346</v>
      </c>
      <c r="J20" s="14">
        <v>5.5518999999999998</v>
      </c>
      <c r="K20" s="14">
        <v>4.3594200000000001</v>
      </c>
      <c r="L20" s="13" t="str">
        <f>"8/9"</f>
        <v>8/9</v>
      </c>
      <c r="M20" s="13" t="str">
        <f>"9/16"</f>
        <v>9/16</v>
      </c>
      <c r="N20" s="7">
        <v>2256</v>
      </c>
      <c r="O20" s="7">
        <v>1956</v>
      </c>
      <c r="P20" s="7">
        <v>58</v>
      </c>
      <c r="Q20" s="7">
        <v>0.58612399999999998</v>
      </c>
      <c r="R20" s="7">
        <v>0.101038</v>
      </c>
      <c r="S20" s="7">
        <v>0.82089100000000004</v>
      </c>
      <c r="T20" s="7">
        <v>1.5719400000000001E-2</v>
      </c>
      <c r="U20" s="7">
        <v>0.93680699999999995</v>
      </c>
      <c r="V20" s="7">
        <v>2.9744199999999998E-2</v>
      </c>
      <c r="W20" s="7">
        <v>0.95518999999999998</v>
      </c>
      <c r="X20" s="7">
        <v>6.1073100000000003E-3</v>
      </c>
      <c r="Y20" s="7">
        <v>0.96655120000000005</v>
      </c>
      <c r="Z20" s="7">
        <v>0.96129730999999996</v>
      </c>
      <c r="AA20" s="4" t="s">
        <v>91</v>
      </c>
    </row>
    <row r="21" spans="1:27">
      <c r="A21" s="12"/>
      <c r="B21" s="6" t="s">
        <v>8</v>
      </c>
      <c r="C21" s="7">
        <v>17</v>
      </c>
      <c r="D21" s="7">
        <v>1673502</v>
      </c>
      <c r="E21" s="7">
        <v>983</v>
      </c>
      <c r="F21" s="7">
        <v>2330</v>
      </c>
      <c r="G21" s="7">
        <v>164</v>
      </c>
      <c r="H21" s="7">
        <v>1452</v>
      </c>
      <c r="I21" s="7">
        <v>1136</v>
      </c>
      <c r="J21" s="14">
        <v>5.4767999999999999</v>
      </c>
      <c r="K21" s="14">
        <v>0.87023099999999998</v>
      </c>
      <c r="L21" s="7">
        <v>7</v>
      </c>
      <c r="M21" s="7">
        <v>9</v>
      </c>
      <c r="N21" s="7">
        <v>621</v>
      </c>
      <c r="O21" s="7">
        <v>331</v>
      </c>
      <c r="P21" s="7">
        <v>23</v>
      </c>
      <c r="Q21" s="7">
        <v>0.64008699999999996</v>
      </c>
      <c r="R21" s="7">
        <v>4.6552799999999998E-2</v>
      </c>
      <c r="S21" s="7">
        <v>0.83742300000000003</v>
      </c>
      <c r="T21" s="7">
        <v>4.0630800000000002E-2</v>
      </c>
      <c r="U21" s="7">
        <v>0.97582400000000002</v>
      </c>
      <c r="V21" s="7">
        <v>1.5707800000000001E-2</v>
      </c>
      <c r="W21" s="7">
        <v>0.96376799999999996</v>
      </c>
      <c r="X21" s="7">
        <v>2.3499099999999998E-2</v>
      </c>
      <c r="Y21" s="7">
        <v>0.99153179999999996</v>
      </c>
      <c r="Z21" s="7">
        <v>0.98726709999999995</v>
      </c>
      <c r="AA21" s="4" t="s">
        <v>91</v>
      </c>
    </row>
    <row r="22" spans="1:27">
      <c r="A22" s="12"/>
      <c r="B22" s="6" t="s">
        <v>112</v>
      </c>
      <c r="C22" s="7">
        <v>5</v>
      </c>
      <c r="D22" s="7">
        <v>339793</v>
      </c>
      <c r="E22" s="7">
        <v>218</v>
      </c>
      <c r="F22" s="7">
        <v>200</v>
      </c>
      <c r="G22" s="7">
        <v>52</v>
      </c>
      <c r="H22" s="7">
        <v>1</v>
      </c>
      <c r="I22" s="7">
        <v>34</v>
      </c>
      <c r="J22" s="14">
        <v>7.1083100000000004</v>
      </c>
      <c r="K22" s="14">
        <v>2.65625</v>
      </c>
      <c r="L22" s="7">
        <v>3</v>
      </c>
      <c r="M22" s="7">
        <v>6</v>
      </c>
      <c r="N22" s="7">
        <v>103</v>
      </c>
      <c r="O22" s="7">
        <v>56</v>
      </c>
      <c r="P22" s="7">
        <v>0</v>
      </c>
      <c r="Q22" s="7">
        <v>0.52173899999999995</v>
      </c>
      <c r="R22" s="7">
        <v>0.114625</v>
      </c>
      <c r="S22" s="7" t="s">
        <v>74</v>
      </c>
      <c r="T22" s="7" t="s">
        <v>74</v>
      </c>
      <c r="U22" s="7">
        <v>1</v>
      </c>
      <c r="V22" s="7">
        <v>0</v>
      </c>
      <c r="W22" s="7" t="s">
        <v>74</v>
      </c>
      <c r="X22" s="7" t="s">
        <v>74</v>
      </c>
      <c r="Y22" s="7">
        <v>1</v>
      </c>
      <c r="Z22" s="7" t="s">
        <v>74</v>
      </c>
      <c r="AA22" s="4" t="s">
        <v>92</v>
      </c>
    </row>
    <row r="23" spans="1:27">
      <c r="A23" s="12"/>
      <c r="B23" s="6" t="s">
        <v>113</v>
      </c>
      <c r="C23" s="7">
        <v>5</v>
      </c>
      <c r="D23" s="7">
        <v>246738</v>
      </c>
      <c r="E23" s="7">
        <v>136</v>
      </c>
      <c r="F23" s="7">
        <v>415</v>
      </c>
      <c r="G23" s="7">
        <v>7</v>
      </c>
      <c r="H23" s="7">
        <v>132</v>
      </c>
      <c r="I23" s="7">
        <v>265</v>
      </c>
      <c r="J23" s="16">
        <v>10.737399999999999</v>
      </c>
      <c r="K23" s="16">
        <v>10.314</v>
      </c>
      <c r="L23" s="7">
        <v>9</v>
      </c>
      <c r="M23" s="7">
        <v>9</v>
      </c>
      <c r="N23" s="7">
        <v>45</v>
      </c>
      <c r="O23" s="7">
        <v>38</v>
      </c>
      <c r="P23" s="7">
        <v>10</v>
      </c>
      <c r="Q23" s="7">
        <v>0.74429199999999995</v>
      </c>
      <c r="R23" s="7">
        <v>1.9420799999999998E-2</v>
      </c>
      <c r="S23" s="7">
        <v>0.80041600000000002</v>
      </c>
      <c r="T23" s="7">
        <v>2.69223E-2</v>
      </c>
      <c r="U23" s="7">
        <v>1</v>
      </c>
      <c r="V23" s="7">
        <v>0</v>
      </c>
      <c r="W23" s="7">
        <v>1</v>
      </c>
      <c r="X23" s="7">
        <v>0</v>
      </c>
      <c r="Y23" s="7">
        <v>1</v>
      </c>
      <c r="Z23" s="7">
        <v>1</v>
      </c>
      <c r="AA23" s="4" t="s">
        <v>92</v>
      </c>
    </row>
    <row r="24" spans="1:27">
      <c r="A24" s="12"/>
      <c r="B24" s="6" t="s">
        <v>9</v>
      </c>
      <c r="C24" s="7">
        <v>68</v>
      </c>
      <c r="D24" s="7">
        <v>1044210</v>
      </c>
      <c r="E24" s="7">
        <v>743</v>
      </c>
      <c r="F24" s="7">
        <v>521</v>
      </c>
      <c r="G24" s="7">
        <v>13</v>
      </c>
      <c r="H24" s="7">
        <v>756</v>
      </c>
      <c r="I24" s="7">
        <v>400</v>
      </c>
      <c r="J24" s="14">
        <v>3.7827899999999999</v>
      </c>
      <c r="K24" s="14">
        <v>2.47539</v>
      </c>
      <c r="L24" s="7">
        <v>5</v>
      </c>
      <c r="M24" s="7">
        <v>9</v>
      </c>
      <c r="N24" s="7">
        <v>548</v>
      </c>
      <c r="O24" s="7">
        <v>190</v>
      </c>
      <c r="P24" s="7">
        <v>3</v>
      </c>
      <c r="Q24" s="7">
        <v>0.80861899999999998</v>
      </c>
      <c r="R24" s="7">
        <v>6.4239000000000004E-2</v>
      </c>
      <c r="S24" s="7">
        <v>0.91846000000000005</v>
      </c>
      <c r="T24" s="7">
        <v>2.9751900000000001E-2</v>
      </c>
      <c r="U24" s="7">
        <v>0.96296300000000001</v>
      </c>
      <c r="V24" s="7">
        <v>2.7800999999999999E-2</v>
      </c>
      <c r="W24" s="7">
        <v>0.94594599999999995</v>
      </c>
      <c r="X24" s="7">
        <v>4.6957699999999998E-2</v>
      </c>
      <c r="Y24" s="7">
        <v>0.99076399999999998</v>
      </c>
      <c r="Z24" s="7">
        <v>0.99290369999999994</v>
      </c>
      <c r="AA24" s="4" t="s">
        <v>92</v>
      </c>
    </row>
    <row r="25" spans="1:27">
      <c r="A25" s="12"/>
      <c r="B25" s="6" t="s">
        <v>63</v>
      </c>
      <c r="C25" s="7">
        <v>5</v>
      </c>
      <c r="D25" s="7">
        <v>1230720</v>
      </c>
      <c r="E25" s="7">
        <v>913</v>
      </c>
      <c r="F25" s="7">
        <v>433</v>
      </c>
      <c r="G25" s="7">
        <v>2</v>
      </c>
      <c r="H25" s="7">
        <v>74</v>
      </c>
      <c r="I25" s="7">
        <v>137</v>
      </c>
      <c r="J25" s="14">
        <v>2.5276399999999999</v>
      </c>
      <c r="K25" s="14">
        <v>3.0301300000000002</v>
      </c>
      <c r="L25" s="7">
        <v>3</v>
      </c>
      <c r="M25" s="7">
        <v>6</v>
      </c>
      <c r="N25" s="7">
        <v>749</v>
      </c>
      <c r="O25" s="7">
        <v>161</v>
      </c>
      <c r="P25" s="7">
        <v>0</v>
      </c>
      <c r="Q25" s="7">
        <v>0.59001300000000001</v>
      </c>
      <c r="R25" s="7">
        <v>5.2188699999999998E-2</v>
      </c>
      <c r="S25" s="7" t="s">
        <v>74</v>
      </c>
      <c r="T25" s="7" t="s">
        <v>74</v>
      </c>
      <c r="U25" s="7">
        <v>1</v>
      </c>
      <c r="V25" s="7">
        <v>0</v>
      </c>
      <c r="W25" s="7"/>
      <c r="X25" s="7"/>
      <c r="Y25" s="7">
        <v>1</v>
      </c>
      <c r="Z25" s="7"/>
      <c r="AA25" s="4" t="s">
        <v>92</v>
      </c>
    </row>
    <row r="26" spans="1:27">
      <c r="A26" s="12"/>
      <c r="B26" s="6" t="s">
        <v>35</v>
      </c>
      <c r="C26" s="7">
        <v>10</v>
      </c>
      <c r="D26" s="7">
        <v>3950330</v>
      </c>
      <c r="E26" s="7">
        <v>2322</v>
      </c>
      <c r="F26" s="7">
        <v>4589</v>
      </c>
      <c r="G26" s="7">
        <v>20</v>
      </c>
      <c r="H26" s="7">
        <v>2336</v>
      </c>
      <c r="I26" s="7">
        <v>3277</v>
      </c>
      <c r="J26" s="14">
        <v>2.77475</v>
      </c>
      <c r="K26" s="14">
        <v>0.70872900000000005</v>
      </c>
      <c r="L26" s="7">
        <v>8</v>
      </c>
      <c r="M26" s="7">
        <v>15</v>
      </c>
      <c r="N26" s="7">
        <v>1649</v>
      </c>
      <c r="O26" s="7">
        <v>624</v>
      </c>
      <c r="P26" s="7">
        <v>35</v>
      </c>
      <c r="Q26" s="7">
        <v>0.63874900000000001</v>
      </c>
      <c r="R26" s="7">
        <v>2.9364899999999999E-2</v>
      </c>
      <c r="S26" s="7">
        <v>0.85158400000000001</v>
      </c>
      <c r="T26" s="7">
        <v>2.2894399999999999E-2</v>
      </c>
      <c r="U26" s="7">
        <v>0.95135899999999995</v>
      </c>
      <c r="V26" s="7">
        <v>2.5527399999999999E-2</v>
      </c>
      <c r="W26" s="7">
        <v>0.96699599999999997</v>
      </c>
      <c r="X26" s="7">
        <v>1.59767E-2</v>
      </c>
      <c r="Y26" s="7">
        <v>0.97688640000000004</v>
      </c>
      <c r="Z26" s="7">
        <v>0.98297270000000003</v>
      </c>
      <c r="AA26" s="4" t="s">
        <v>92</v>
      </c>
    </row>
    <row r="27" spans="1:27">
      <c r="A27" s="12"/>
      <c r="B27" s="6" t="s">
        <v>10</v>
      </c>
      <c r="C27" s="7">
        <v>13</v>
      </c>
      <c r="D27" s="7">
        <v>2469400</v>
      </c>
      <c r="E27" s="7">
        <v>1657</v>
      </c>
      <c r="F27" s="7">
        <v>2740</v>
      </c>
      <c r="G27" s="7">
        <v>21</v>
      </c>
      <c r="H27" s="7">
        <v>4214</v>
      </c>
      <c r="I27" s="7">
        <v>2926</v>
      </c>
      <c r="J27" s="14">
        <v>1.8488899999999999</v>
      </c>
      <c r="K27" s="14">
        <v>0.86683900000000003</v>
      </c>
      <c r="L27" s="7">
        <v>9</v>
      </c>
      <c r="M27" s="7">
        <v>15</v>
      </c>
      <c r="N27" s="7">
        <v>1336</v>
      </c>
      <c r="O27" s="7">
        <v>263</v>
      </c>
      <c r="P27" s="7">
        <v>42</v>
      </c>
      <c r="Q27" s="7">
        <v>0.72709100000000004</v>
      </c>
      <c r="R27" s="7">
        <v>2.2221100000000001E-2</v>
      </c>
      <c r="S27" s="7">
        <v>0.86387000000000003</v>
      </c>
      <c r="T27" s="7">
        <v>1.29196E-2</v>
      </c>
      <c r="U27" s="7">
        <v>0.94300499999999998</v>
      </c>
      <c r="V27" s="7">
        <v>1.8733900000000001E-2</v>
      </c>
      <c r="W27" s="7">
        <v>0.92336499999999999</v>
      </c>
      <c r="X27" s="7">
        <v>2.6046799999999998E-2</v>
      </c>
      <c r="Y27" s="7">
        <v>0.96173889999999995</v>
      </c>
      <c r="Z27" s="7">
        <v>0.94941180000000003</v>
      </c>
      <c r="AA27" s="4" t="s">
        <v>92</v>
      </c>
    </row>
    <row r="28" spans="1:27">
      <c r="A28" s="12"/>
      <c r="B28" s="6" t="s">
        <v>36</v>
      </c>
      <c r="C28" s="7">
        <v>7</v>
      </c>
      <c r="D28" s="7">
        <v>3285170</v>
      </c>
      <c r="E28" s="7">
        <v>2327</v>
      </c>
      <c r="F28" s="7">
        <v>1644</v>
      </c>
      <c r="G28" s="7">
        <v>62</v>
      </c>
      <c r="H28" s="7">
        <v>398</v>
      </c>
      <c r="I28" s="7">
        <v>102</v>
      </c>
      <c r="J28" s="14">
        <v>1.8288199999999999</v>
      </c>
      <c r="K28" s="14">
        <v>0.70649399999999996</v>
      </c>
      <c r="L28" s="7">
        <v>2</v>
      </c>
      <c r="M28" s="7">
        <v>6</v>
      </c>
      <c r="N28" s="7">
        <v>1945</v>
      </c>
      <c r="O28" s="7">
        <v>363</v>
      </c>
      <c r="P28" s="7">
        <v>1</v>
      </c>
      <c r="Q28" s="7">
        <v>0.65671599999999997</v>
      </c>
      <c r="R28" s="7">
        <v>5.1678500000000002E-2</v>
      </c>
      <c r="S28" s="7">
        <v>0.169265</v>
      </c>
      <c r="T28" s="7">
        <v>0.60105500000000001</v>
      </c>
      <c r="U28" s="7">
        <v>1</v>
      </c>
      <c r="V28" s="7">
        <v>0</v>
      </c>
      <c r="W28" s="7">
        <v>0</v>
      </c>
      <c r="X28" s="7">
        <v>1</v>
      </c>
      <c r="Y28" s="7">
        <v>1</v>
      </c>
      <c r="Z28" s="7">
        <v>1</v>
      </c>
      <c r="AA28" s="4" t="s">
        <v>92</v>
      </c>
    </row>
    <row r="29" spans="1:27">
      <c r="A29" s="12"/>
      <c r="B29" s="6" t="s">
        <v>11</v>
      </c>
      <c r="C29" s="7">
        <v>14</v>
      </c>
      <c r="D29" s="7">
        <v>2321590</v>
      </c>
      <c r="E29" s="7">
        <v>1442</v>
      </c>
      <c r="F29" s="7">
        <v>1359</v>
      </c>
      <c r="G29" s="7">
        <v>1</v>
      </c>
      <c r="H29" s="7">
        <v>684</v>
      </c>
      <c r="I29" s="7">
        <v>669</v>
      </c>
      <c r="J29" s="14">
        <v>7.31663</v>
      </c>
      <c r="K29" s="14">
        <v>3.2530700000000001</v>
      </c>
      <c r="L29" s="7">
        <v>5</v>
      </c>
      <c r="M29" s="7">
        <v>9</v>
      </c>
      <c r="N29" s="7">
        <v>939</v>
      </c>
      <c r="O29" s="7">
        <v>481</v>
      </c>
      <c r="P29" s="7">
        <v>8</v>
      </c>
      <c r="Q29" s="7">
        <v>0.57397299999999996</v>
      </c>
      <c r="R29" s="7">
        <v>4.9253600000000002E-2</v>
      </c>
      <c r="S29" s="7">
        <v>0.72528800000000004</v>
      </c>
      <c r="T29" s="7">
        <v>6.2527799999999994E-2</v>
      </c>
      <c r="U29" s="7">
        <v>0.94142000000000003</v>
      </c>
      <c r="V29" s="7">
        <v>3.0270499999999999E-2</v>
      </c>
      <c r="W29" s="7">
        <v>0.95417799999999997</v>
      </c>
      <c r="X29" s="7">
        <v>2.45055E-2</v>
      </c>
      <c r="Y29" s="7">
        <v>0.97169050000000001</v>
      </c>
      <c r="Z29" s="7">
        <v>0.97868350000000004</v>
      </c>
      <c r="AA29" s="4" t="s">
        <v>92</v>
      </c>
    </row>
    <row r="30" spans="1:27">
      <c r="A30" s="12"/>
      <c r="B30" s="6" t="s">
        <v>37</v>
      </c>
      <c r="C30" s="7">
        <v>5</v>
      </c>
      <c r="D30" s="7">
        <v>2048490</v>
      </c>
      <c r="E30" s="7">
        <v>1312</v>
      </c>
      <c r="F30" s="7">
        <v>1241</v>
      </c>
      <c r="G30" s="7">
        <v>75</v>
      </c>
      <c r="H30" s="7">
        <v>43</v>
      </c>
      <c r="I30" s="7">
        <v>585</v>
      </c>
      <c r="J30" s="14">
        <v>5.9754100000000001</v>
      </c>
      <c r="K30" s="14">
        <v>3.06684</v>
      </c>
      <c r="L30" s="7">
        <v>5</v>
      </c>
      <c r="M30" s="7">
        <v>9</v>
      </c>
      <c r="N30" s="7">
        <v>913</v>
      </c>
      <c r="O30" s="7">
        <v>390</v>
      </c>
      <c r="P30" s="7">
        <v>7</v>
      </c>
      <c r="Q30" s="7">
        <v>0.620811</v>
      </c>
      <c r="R30" s="7">
        <v>3.0020999999999999E-2</v>
      </c>
      <c r="S30" s="7">
        <v>0.70909100000000003</v>
      </c>
      <c r="T30" s="7">
        <v>0.132884</v>
      </c>
      <c r="U30" s="7">
        <v>1</v>
      </c>
      <c r="V30" s="7">
        <v>0</v>
      </c>
      <c r="W30" s="7">
        <v>1</v>
      </c>
      <c r="X30" s="7">
        <v>0</v>
      </c>
      <c r="Y30" s="7">
        <v>1</v>
      </c>
      <c r="Z30" s="7">
        <v>1</v>
      </c>
      <c r="AA30" s="4" t="s">
        <v>92</v>
      </c>
    </row>
    <row r="31" spans="1:27">
      <c r="A31" s="12"/>
      <c r="B31" s="6" t="s">
        <v>38</v>
      </c>
      <c r="C31" s="7">
        <v>5</v>
      </c>
      <c r="D31" s="7">
        <v>4911580</v>
      </c>
      <c r="E31" s="7">
        <v>2798</v>
      </c>
      <c r="F31" s="7">
        <v>6079</v>
      </c>
      <c r="G31" s="7">
        <v>460</v>
      </c>
      <c r="H31" s="7">
        <v>5721</v>
      </c>
      <c r="I31" s="7">
        <v>2945</v>
      </c>
      <c r="J31" s="14">
        <v>2.02481</v>
      </c>
      <c r="K31" s="14">
        <v>0.73919299999999999</v>
      </c>
      <c r="L31" s="7">
        <v>8</v>
      </c>
      <c r="M31" s="7">
        <v>9</v>
      </c>
      <c r="N31" s="7">
        <v>1704</v>
      </c>
      <c r="O31" s="7">
        <v>718</v>
      </c>
      <c r="P31" s="7">
        <v>55</v>
      </c>
      <c r="Q31" s="7">
        <v>0.67508199999999996</v>
      </c>
      <c r="R31" s="7">
        <v>1.1123600000000001E-2</v>
      </c>
      <c r="S31" s="7">
        <v>0.76200299999999999</v>
      </c>
      <c r="T31" s="7">
        <v>7.0989700000000003E-2</v>
      </c>
      <c r="U31" s="7">
        <v>1</v>
      </c>
      <c r="V31" s="7">
        <v>0</v>
      </c>
      <c r="W31" s="7">
        <v>1</v>
      </c>
      <c r="X31" s="7">
        <v>0</v>
      </c>
      <c r="Y31" s="7">
        <v>1</v>
      </c>
      <c r="Z31" s="7">
        <v>1</v>
      </c>
      <c r="AA31" s="4" t="s">
        <v>92</v>
      </c>
    </row>
    <row r="32" spans="1:27">
      <c r="A32" s="12"/>
      <c r="B32" s="6" t="s">
        <v>39</v>
      </c>
      <c r="C32" s="7">
        <v>4</v>
      </c>
      <c r="D32" s="7">
        <v>2938950</v>
      </c>
      <c r="E32" s="7">
        <v>2139</v>
      </c>
      <c r="F32" s="7">
        <v>2088</v>
      </c>
      <c r="G32" s="7">
        <v>1</v>
      </c>
      <c r="H32" s="7">
        <v>176</v>
      </c>
      <c r="I32" s="7">
        <v>1661</v>
      </c>
      <c r="J32" s="14">
        <v>0.52069600000000005</v>
      </c>
      <c r="K32" s="14">
        <v>0.33616699999999999</v>
      </c>
      <c r="L32" s="7">
        <v>6</v>
      </c>
      <c r="M32" s="7">
        <v>9</v>
      </c>
      <c r="N32" s="7">
        <v>1829</v>
      </c>
      <c r="O32" s="7">
        <v>283</v>
      </c>
      <c r="P32" s="7">
        <v>22</v>
      </c>
      <c r="Q32" s="7">
        <v>0.61126000000000003</v>
      </c>
      <c r="R32" s="7">
        <v>4.8364400000000002E-2</v>
      </c>
      <c r="S32" s="7">
        <v>0.85233300000000001</v>
      </c>
      <c r="T32" s="7">
        <v>5.1752800000000002E-2</v>
      </c>
      <c r="U32" s="7">
        <v>1</v>
      </c>
      <c r="V32" s="7">
        <v>0</v>
      </c>
      <c r="W32" s="7">
        <v>1</v>
      </c>
      <c r="X32" s="7">
        <v>0</v>
      </c>
      <c r="Y32" s="7">
        <v>1</v>
      </c>
      <c r="Z32" s="7">
        <v>1</v>
      </c>
      <c r="AA32" s="4" t="s">
        <v>92</v>
      </c>
    </row>
    <row r="33" spans="1:27">
      <c r="A33" s="12"/>
      <c r="B33" s="6" t="s">
        <v>40</v>
      </c>
      <c r="C33" s="7">
        <v>4</v>
      </c>
      <c r="D33" s="7">
        <v>2820916</v>
      </c>
      <c r="E33" s="7">
        <v>1903</v>
      </c>
      <c r="F33" s="7">
        <v>1959</v>
      </c>
      <c r="G33" s="7">
        <v>186</v>
      </c>
      <c r="H33" s="7">
        <v>267</v>
      </c>
      <c r="I33" s="7">
        <v>1034</v>
      </c>
      <c r="J33" s="14">
        <v>1.01006</v>
      </c>
      <c r="K33" s="14">
        <v>0.38344800000000001</v>
      </c>
      <c r="L33" s="7">
        <v>5</v>
      </c>
      <c r="M33" s="7">
        <v>9</v>
      </c>
      <c r="N33" s="7">
        <v>1542</v>
      </c>
      <c r="O33" s="7">
        <v>340</v>
      </c>
      <c r="P33" s="7">
        <v>16</v>
      </c>
      <c r="Q33" s="7">
        <v>0.62936400000000003</v>
      </c>
      <c r="R33" s="7">
        <v>3.9037700000000002E-2</v>
      </c>
      <c r="S33" s="7">
        <v>0.76608699999999996</v>
      </c>
      <c r="T33" s="7">
        <v>8.6515800000000004E-2</v>
      </c>
      <c r="U33" s="7">
        <v>1</v>
      </c>
      <c r="V33" s="7">
        <v>0</v>
      </c>
      <c r="W33" s="7">
        <v>1</v>
      </c>
      <c r="X33" s="7">
        <v>0</v>
      </c>
      <c r="Y33" s="7">
        <v>1</v>
      </c>
      <c r="Z33" s="7">
        <v>1</v>
      </c>
      <c r="AA33" s="4" t="s">
        <v>92</v>
      </c>
    </row>
    <row r="34" spans="1:27">
      <c r="A34" s="12"/>
      <c r="B34" s="6" t="s">
        <v>41</v>
      </c>
      <c r="C34" s="7">
        <v>62</v>
      </c>
      <c r="D34" s="7">
        <v>5007520</v>
      </c>
      <c r="E34" s="7">
        <v>1873</v>
      </c>
      <c r="F34" s="7">
        <v>17657</v>
      </c>
      <c r="G34" s="7">
        <v>1219</v>
      </c>
      <c r="H34" s="7">
        <v>6745</v>
      </c>
      <c r="I34" s="7">
        <v>17557</v>
      </c>
      <c r="J34" s="14">
        <v>3.0329100000000002</v>
      </c>
      <c r="K34" s="14">
        <v>1.08118</v>
      </c>
      <c r="L34" s="7">
        <v>24</v>
      </c>
      <c r="M34" s="7">
        <v>34</v>
      </c>
      <c r="N34" s="7">
        <v>833</v>
      </c>
      <c r="O34" s="7">
        <v>953</v>
      </c>
      <c r="P34" s="7">
        <v>64</v>
      </c>
      <c r="Q34" s="7">
        <v>0.85060400000000003</v>
      </c>
      <c r="R34" s="7">
        <v>2.3052699999999999E-2</v>
      </c>
      <c r="S34" s="7">
        <v>0.93376400000000004</v>
      </c>
      <c r="T34" s="7">
        <v>1.4991600000000001E-2</v>
      </c>
      <c r="U34" s="7">
        <v>0.97063299999999997</v>
      </c>
      <c r="V34" s="7">
        <v>1.65042E-2</v>
      </c>
      <c r="W34" s="7">
        <v>0.98028599999999999</v>
      </c>
      <c r="X34" s="7">
        <v>1.07162E-2</v>
      </c>
      <c r="Y34" s="7">
        <v>0.98713720000000005</v>
      </c>
      <c r="Z34" s="7">
        <v>0.99100220000000006</v>
      </c>
      <c r="AA34" s="4" t="s">
        <v>91</v>
      </c>
    </row>
    <row r="35" spans="1:27">
      <c r="A35" s="12"/>
      <c r="B35" s="6" t="s">
        <v>12</v>
      </c>
      <c r="C35" s="7">
        <v>13</v>
      </c>
      <c r="D35" s="7">
        <v>1900430</v>
      </c>
      <c r="E35" s="7">
        <v>1043</v>
      </c>
      <c r="F35" s="7">
        <v>1174</v>
      </c>
      <c r="G35" s="7">
        <v>462</v>
      </c>
      <c r="H35" s="7">
        <v>254</v>
      </c>
      <c r="I35" s="7">
        <v>518</v>
      </c>
      <c r="J35" s="14">
        <v>6.2727000000000004</v>
      </c>
      <c r="K35" s="14">
        <v>3.30437</v>
      </c>
      <c r="L35" s="7">
        <v>5</v>
      </c>
      <c r="M35" s="7">
        <v>9</v>
      </c>
      <c r="N35" s="7">
        <v>739</v>
      </c>
      <c r="O35" s="7">
        <v>295</v>
      </c>
      <c r="P35" s="7">
        <v>6</v>
      </c>
      <c r="Q35" s="7">
        <v>0.67178199999999999</v>
      </c>
      <c r="R35" s="7">
        <v>7.7097200000000005E-2</v>
      </c>
      <c r="S35" s="7">
        <v>0.72264899999999999</v>
      </c>
      <c r="T35" s="7">
        <v>7.3973300000000006E-2</v>
      </c>
      <c r="U35" s="7">
        <v>0.85661799999999999</v>
      </c>
      <c r="V35" s="7">
        <v>0.104363</v>
      </c>
      <c r="W35" s="7">
        <v>0.84403700000000004</v>
      </c>
      <c r="X35" s="7">
        <v>0.108741</v>
      </c>
      <c r="Y35" s="7">
        <v>0.96098099999999997</v>
      </c>
      <c r="Z35" s="7">
        <v>0.95277800000000001</v>
      </c>
      <c r="AA35" s="4" t="s">
        <v>92</v>
      </c>
    </row>
    <row r="36" spans="1:27">
      <c r="A36" s="12"/>
      <c r="B36" s="6" t="s">
        <v>13</v>
      </c>
      <c r="C36" s="7">
        <v>10</v>
      </c>
      <c r="D36" s="7">
        <v>1902709</v>
      </c>
      <c r="E36" s="7">
        <v>992</v>
      </c>
      <c r="F36" s="7">
        <v>2145</v>
      </c>
      <c r="G36" s="7">
        <v>377</v>
      </c>
      <c r="H36" s="7">
        <v>2726</v>
      </c>
      <c r="I36" s="7">
        <v>1757</v>
      </c>
      <c r="J36" s="14">
        <v>5.29983</v>
      </c>
      <c r="K36" s="14">
        <v>0.82784999999999997</v>
      </c>
      <c r="L36" s="7">
        <v>9</v>
      </c>
      <c r="M36" s="7">
        <v>15</v>
      </c>
      <c r="N36" s="7">
        <v>612</v>
      </c>
      <c r="O36" s="7">
        <v>354</v>
      </c>
      <c r="P36" s="7">
        <v>19</v>
      </c>
      <c r="Q36" s="7">
        <v>0.60261200000000004</v>
      </c>
      <c r="R36" s="7">
        <v>4.29357E-2</v>
      </c>
      <c r="S36" s="7">
        <v>0.84690299999999996</v>
      </c>
      <c r="T36" s="7">
        <v>5.4049699999999999E-2</v>
      </c>
      <c r="U36" s="7">
        <v>0.94781400000000005</v>
      </c>
      <c r="V36" s="7">
        <v>1.9202E-2</v>
      </c>
      <c r="W36" s="7">
        <v>0.90809099999999998</v>
      </c>
      <c r="X36" s="7">
        <v>3.9116699999999997E-2</v>
      </c>
      <c r="Y36" s="7">
        <v>0.96701599999999999</v>
      </c>
      <c r="Z36" s="7">
        <v>0.94720769999999999</v>
      </c>
      <c r="AA36" s="4" t="s">
        <v>91</v>
      </c>
    </row>
    <row r="37" spans="1:27">
      <c r="A37" s="12"/>
      <c r="B37" s="6" t="s">
        <v>67</v>
      </c>
      <c r="C37" s="7">
        <v>43</v>
      </c>
      <c r="D37" s="7">
        <v>1620080</v>
      </c>
      <c r="E37" s="7">
        <v>809</v>
      </c>
      <c r="F37" s="7">
        <v>4131</v>
      </c>
      <c r="G37" s="7">
        <v>1222</v>
      </c>
      <c r="H37" s="7">
        <v>6460</v>
      </c>
      <c r="I37" s="7">
        <v>4200</v>
      </c>
      <c r="J37" s="14">
        <v>6.6727400000000001</v>
      </c>
      <c r="K37" s="14">
        <v>3.2980499999999999</v>
      </c>
      <c r="L37" s="7">
        <v>16</v>
      </c>
      <c r="M37" s="7">
        <v>24</v>
      </c>
      <c r="N37" s="7">
        <v>449</v>
      </c>
      <c r="O37" s="7">
        <v>298</v>
      </c>
      <c r="P37" s="7">
        <v>51</v>
      </c>
      <c r="Q37" s="7">
        <v>0.77871100000000004</v>
      </c>
      <c r="R37" s="7">
        <v>5.3149000000000002E-2</v>
      </c>
      <c r="S37" s="7">
        <v>0.91375200000000001</v>
      </c>
      <c r="T37" s="7">
        <v>1.5702000000000001E-2</v>
      </c>
      <c r="U37" s="7">
        <v>0.98079700000000003</v>
      </c>
      <c r="V37" s="7">
        <v>6.9814100000000004E-3</v>
      </c>
      <c r="W37" s="7">
        <v>0.98112900000000003</v>
      </c>
      <c r="X37" s="7">
        <v>6.53792E-3</v>
      </c>
      <c r="Y37" s="7">
        <v>0.98777841</v>
      </c>
      <c r="Z37" s="7">
        <v>0.98766692</v>
      </c>
      <c r="AA37" s="4" t="s">
        <v>91</v>
      </c>
    </row>
    <row r="38" spans="1:27">
      <c r="A38" s="12"/>
      <c r="B38" s="6" t="s">
        <v>42</v>
      </c>
      <c r="C38" s="7">
        <v>9</v>
      </c>
      <c r="D38" s="7">
        <v>5321840</v>
      </c>
      <c r="E38" s="7">
        <v>3180</v>
      </c>
      <c r="F38" s="7">
        <v>5586</v>
      </c>
      <c r="G38" s="7">
        <v>562</v>
      </c>
      <c r="H38" s="7">
        <v>3278</v>
      </c>
      <c r="I38" s="7">
        <v>4003</v>
      </c>
      <c r="J38" s="14">
        <v>2.4435600000000002</v>
      </c>
      <c r="K38" s="14">
        <v>0.79267100000000001</v>
      </c>
      <c r="L38" s="7">
        <v>8</v>
      </c>
      <c r="M38" s="7">
        <v>15</v>
      </c>
      <c r="N38" s="7">
        <v>2199</v>
      </c>
      <c r="O38" s="7">
        <v>927</v>
      </c>
      <c r="P38" s="7">
        <v>34</v>
      </c>
      <c r="Q38" s="7">
        <v>0.58002600000000004</v>
      </c>
      <c r="R38" s="7">
        <v>4.32781E-2</v>
      </c>
      <c r="S38" s="7">
        <v>0.79011500000000001</v>
      </c>
      <c r="T38" s="7">
        <v>4.5899599999999999E-2</v>
      </c>
      <c r="U38" s="7">
        <v>0.97043800000000002</v>
      </c>
      <c r="V38" s="7">
        <v>1.30875E-2</v>
      </c>
      <c r="W38" s="7">
        <v>0.96779700000000002</v>
      </c>
      <c r="X38" s="7">
        <v>1.0773400000000001E-2</v>
      </c>
      <c r="Y38" s="7">
        <v>0.98352550000000005</v>
      </c>
      <c r="Z38" s="7">
        <v>0.97857039999999995</v>
      </c>
      <c r="AA38" s="4" t="s">
        <v>92</v>
      </c>
    </row>
    <row r="39" spans="1:27">
      <c r="A39" s="12"/>
      <c r="B39" s="6" t="s">
        <v>43</v>
      </c>
      <c r="C39" s="7">
        <v>7</v>
      </c>
      <c r="D39" s="7">
        <v>3019240</v>
      </c>
      <c r="E39" s="7">
        <v>1930</v>
      </c>
      <c r="F39" s="7">
        <v>2221</v>
      </c>
      <c r="G39" s="7">
        <v>353</v>
      </c>
      <c r="H39" s="7">
        <v>464</v>
      </c>
      <c r="I39" s="7">
        <v>773</v>
      </c>
      <c r="J39" s="14">
        <v>2.4593400000000001</v>
      </c>
      <c r="K39" s="14">
        <v>1.41099</v>
      </c>
      <c r="L39" s="7">
        <v>5</v>
      </c>
      <c r="M39" s="7">
        <v>9</v>
      </c>
      <c r="N39" s="7">
        <v>1372</v>
      </c>
      <c r="O39" s="7">
        <v>539</v>
      </c>
      <c r="P39" s="7">
        <v>9</v>
      </c>
      <c r="Q39" s="7">
        <v>0.60598399999999997</v>
      </c>
      <c r="R39" s="7">
        <v>5.0120900000000003E-2</v>
      </c>
      <c r="S39" s="7">
        <v>0.72555400000000003</v>
      </c>
      <c r="T39" s="7">
        <v>7.5767299999999996E-2</v>
      </c>
      <c r="U39" s="7">
        <v>0.99234699999999998</v>
      </c>
      <c r="V39" s="7">
        <v>4.6227600000000001E-3</v>
      </c>
      <c r="W39" s="7">
        <v>1</v>
      </c>
      <c r="X39" s="7">
        <v>0</v>
      </c>
      <c r="Y39" s="7">
        <v>0.99696976000000004</v>
      </c>
      <c r="Z39" s="7">
        <v>1</v>
      </c>
      <c r="AA39" s="4" t="s">
        <v>92</v>
      </c>
    </row>
    <row r="40" spans="1:27">
      <c r="A40" s="12"/>
      <c r="B40" s="6" t="s">
        <v>44</v>
      </c>
      <c r="C40" s="7">
        <v>6</v>
      </c>
      <c r="D40" s="7">
        <v>3173770</v>
      </c>
      <c r="E40" s="7">
        <v>2226</v>
      </c>
      <c r="F40" s="7">
        <v>2315</v>
      </c>
      <c r="G40" s="7">
        <v>2</v>
      </c>
      <c r="H40" s="7">
        <v>431</v>
      </c>
      <c r="I40" s="7">
        <v>1451</v>
      </c>
      <c r="J40" s="14">
        <v>1.95425</v>
      </c>
      <c r="K40" s="14">
        <v>0.553809</v>
      </c>
      <c r="L40" s="7">
        <v>6</v>
      </c>
      <c r="M40" s="7">
        <v>9</v>
      </c>
      <c r="N40" s="7">
        <v>1727</v>
      </c>
      <c r="O40" s="7">
        <v>462</v>
      </c>
      <c r="P40" s="7">
        <v>21</v>
      </c>
      <c r="Q40" s="7">
        <v>0.61129</v>
      </c>
      <c r="R40" s="7">
        <v>5.1920300000000003E-2</v>
      </c>
      <c r="S40" s="7">
        <v>0.834866</v>
      </c>
      <c r="T40" s="7">
        <v>3.22396E-2</v>
      </c>
      <c r="U40" s="7">
        <v>0.98952899999999999</v>
      </c>
      <c r="V40" s="7">
        <v>3.4330799999999998E-3</v>
      </c>
      <c r="W40" s="7">
        <v>0.99629199999999996</v>
      </c>
      <c r="X40" s="7">
        <v>8.6130699999999996E-4</v>
      </c>
      <c r="Y40" s="7">
        <v>0.99296207999999997</v>
      </c>
      <c r="Z40" s="7">
        <v>0.99715330700000004</v>
      </c>
      <c r="AA40" s="4" t="s">
        <v>92</v>
      </c>
    </row>
    <row r="41" spans="1:27">
      <c r="A41" s="12"/>
      <c r="B41" s="6" t="s">
        <v>45</v>
      </c>
      <c r="C41" s="7">
        <v>5</v>
      </c>
      <c r="D41" s="7">
        <v>2079320</v>
      </c>
      <c r="E41" s="7">
        <v>1250</v>
      </c>
      <c r="F41" s="7">
        <v>2023</v>
      </c>
      <c r="G41" s="7">
        <v>31</v>
      </c>
      <c r="H41" s="7">
        <v>1539</v>
      </c>
      <c r="I41" s="7">
        <v>1302</v>
      </c>
      <c r="J41" s="14">
        <v>1.37087</v>
      </c>
      <c r="K41" s="14">
        <v>0.73877999999999999</v>
      </c>
      <c r="L41" s="7">
        <v>7</v>
      </c>
      <c r="M41" s="7">
        <v>9</v>
      </c>
      <c r="N41" s="7">
        <v>948</v>
      </c>
      <c r="O41" s="7">
        <v>270</v>
      </c>
      <c r="P41" s="7">
        <v>26</v>
      </c>
      <c r="Q41" s="7">
        <v>0.63757399999999997</v>
      </c>
      <c r="R41" s="7">
        <v>4.8524699999999997E-2</v>
      </c>
      <c r="S41" s="7">
        <v>0.79332199999999997</v>
      </c>
      <c r="T41" s="7">
        <v>3.3917500000000003E-2</v>
      </c>
      <c r="U41" s="7">
        <v>1</v>
      </c>
      <c r="V41" s="7">
        <v>0</v>
      </c>
      <c r="W41" s="7">
        <v>1</v>
      </c>
      <c r="X41" s="7">
        <v>0</v>
      </c>
      <c r="Y41" s="7">
        <v>1</v>
      </c>
      <c r="Z41" s="7">
        <v>1</v>
      </c>
      <c r="AA41" s="4" t="s">
        <v>92</v>
      </c>
    </row>
    <row r="42" spans="1:27">
      <c r="A42" s="12"/>
      <c r="B42" s="6" t="s">
        <v>46</v>
      </c>
      <c r="C42" s="7">
        <v>6</v>
      </c>
      <c r="D42" s="7">
        <v>2969730</v>
      </c>
      <c r="E42" s="7">
        <v>2078</v>
      </c>
      <c r="F42" s="7">
        <v>2212</v>
      </c>
      <c r="G42" s="7">
        <v>1</v>
      </c>
      <c r="H42" s="7">
        <v>546</v>
      </c>
      <c r="I42" s="7">
        <v>897</v>
      </c>
      <c r="J42" s="14">
        <v>2.5226600000000001</v>
      </c>
      <c r="K42" s="14">
        <v>2.2257799999999999</v>
      </c>
      <c r="L42" s="7">
        <v>5</v>
      </c>
      <c r="M42" s="7">
        <v>9</v>
      </c>
      <c r="N42" s="7">
        <v>1551</v>
      </c>
      <c r="O42" s="7">
        <v>509</v>
      </c>
      <c r="P42" s="7">
        <v>8</v>
      </c>
      <c r="Q42" s="7">
        <v>0.68934099999999998</v>
      </c>
      <c r="R42" s="7">
        <v>1.4059500000000001E-2</v>
      </c>
      <c r="S42" s="7">
        <v>0.78143899999999999</v>
      </c>
      <c r="T42" s="7">
        <v>2.2695099999999999E-2</v>
      </c>
      <c r="U42" s="7">
        <v>0.97892699999999999</v>
      </c>
      <c r="V42" s="7">
        <v>9.8483100000000007E-3</v>
      </c>
      <c r="W42" s="7">
        <v>0.990506</v>
      </c>
      <c r="X42" s="7">
        <v>4.7127899999999997E-3</v>
      </c>
      <c r="Y42" s="7">
        <v>0.98877530999999996</v>
      </c>
      <c r="Z42" s="7">
        <v>0.99521879000000002</v>
      </c>
      <c r="AA42" s="4" t="s">
        <v>92</v>
      </c>
    </row>
    <row r="43" spans="1:27">
      <c r="A43" s="12"/>
      <c r="B43" s="6" t="s">
        <v>14</v>
      </c>
      <c r="C43" s="7">
        <v>12</v>
      </c>
      <c r="D43" s="7">
        <v>2454760</v>
      </c>
      <c r="E43" s="7">
        <v>1310</v>
      </c>
      <c r="F43" s="7">
        <v>4690</v>
      </c>
      <c r="G43" s="7">
        <v>179</v>
      </c>
      <c r="H43" s="7">
        <v>546</v>
      </c>
      <c r="I43" s="7">
        <v>3193</v>
      </c>
      <c r="J43" s="14">
        <v>3.4254699999999998</v>
      </c>
      <c r="K43" s="14">
        <v>1.2790999999999999</v>
      </c>
      <c r="L43" s="7">
        <v>9</v>
      </c>
      <c r="M43" s="7">
        <v>18</v>
      </c>
      <c r="N43" s="7">
        <v>795</v>
      </c>
      <c r="O43" s="7">
        <v>422</v>
      </c>
      <c r="P43" s="7">
        <v>38</v>
      </c>
      <c r="Q43" s="7">
        <v>0.72235700000000003</v>
      </c>
      <c r="R43" s="7">
        <v>4.7623800000000001E-2</v>
      </c>
      <c r="S43" s="7">
        <v>0.87212500000000004</v>
      </c>
      <c r="T43" s="7">
        <v>3.5087E-2</v>
      </c>
      <c r="U43" s="7">
        <v>0.98816599999999999</v>
      </c>
      <c r="V43" s="7">
        <v>6.1685999999999998E-3</v>
      </c>
      <c r="W43" s="7">
        <v>0.98008700000000004</v>
      </c>
      <c r="X43" s="7">
        <v>9.5553099999999992E-3</v>
      </c>
      <c r="Y43" s="7">
        <v>0.99433459999999996</v>
      </c>
      <c r="Z43" s="7">
        <v>0.98964231000000003</v>
      </c>
      <c r="AA43" s="4" t="s">
        <v>92</v>
      </c>
    </row>
    <row r="44" spans="1:27">
      <c r="A44" s="12"/>
      <c r="B44" s="6" t="s">
        <v>15</v>
      </c>
      <c r="C44" s="7">
        <v>10</v>
      </c>
      <c r="D44" s="7">
        <v>3454800</v>
      </c>
      <c r="E44" s="7">
        <v>2244</v>
      </c>
      <c r="F44" s="7">
        <v>3110</v>
      </c>
      <c r="G44" s="7">
        <v>56</v>
      </c>
      <c r="H44" s="7">
        <v>2099</v>
      </c>
      <c r="I44" s="7">
        <v>2161</v>
      </c>
      <c r="J44" s="14">
        <v>1.5355700000000001</v>
      </c>
      <c r="K44" s="14">
        <v>0.54597099999999998</v>
      </c>
      <c r="L44" s="7">
        <v>7</v>
      </c>
      <c r="M44" s="7">
        <v>9</v>
      </c>
      <c r="N44" s="7">
        <v>1659</v>
      </c>
      <c r="O44" s="7">
        <v>546</v>
      </c>
      <c r="P44" s="7">
        <v>26</v>
      </c>
      <c r="Q44" s="7">
        <v>0.65173999999999999</v>
      </c>
      <c r="R44" s="7">
        <v>4.24374E-2</v>
      </c>
      <c r="S44" s="7">
        <v>0.83853299999999997</v>
      </c>
      <c r="T44" s="7">
        <v>2.3241899999999999E-2</v>
      </c>
      <c r="U44" s="7">
        <v>0.97481799999999996</v>
      </c>
      <c r="V44" s="7">
        <v>1.00096E-2</v>
      </c>
      <c r="W44" s="7">
        <v>0.96272199999999997</v>
      </c>
      <c r="X44" s="7">
        <v>1.47116E-2</v>
      </c>
      <c r="Y44" s="7">
        <v>0.98482760000000003</v>
      </c>
      <c r="Z44" s="7">
        <v>0.97743360000000001</v>
      </c>
      <c r="AA44" s="4" t="s">
        <v>91</v>
      </c>
    </row>
    <row r="45" spans="1:27">
      <c r="A45" s="12"/>
      <c r="B45" s="6" t="s">
        <v>16</v>
      </c>
      <c r="C45" s="7">
        <v>39</v>
      </c>
      <c r="D45" s="7">
        <v>2944770</v>
      </c>
      <c r="E45" s="7">
        <v>1585</v>
      </c>
      <c r="F45" s="7">
        <v>5062</v>
      </c>
      <c r="G45" s="7">
        <v>220</v>
      </c>
      <c r="H45" s="7">
        <v>888</v>
      </c>
      <c r="I45" s="7">
        <v>2191</v>
      </c>
      <c r="J45" s="14">
        <v>6.0245300000000004</v>
      </c>
      <c r="K45" s="14">
        <v>0.33762300000000001</v>
      </c>
      <c r="L45" s="7">
        <v>8</v>
      </c>
      <c r="M45" s="7">
        <v>9</v>
      </c>
      <c r="N45" s="7">
        <v>940</v>
      </c>
      <c r="O45" s="7">
        <v>602</v>
      </c>
      <c r="P45" s="7">
        <v>23</v>
      </c>
      <c r="Q45" s="7">
        <v>0.75552399999999997</v>
      </c>
      <c r="R45" s="7">
        <v>3.05063E-2</v>
      </c>
      <c r="S45" s="7">
        <v>0.902783</v>
      </c>
      <c r="T45" s="7">
        <v>2.3560500000000002E-2</v>
      </c>
      <c r="U45" s="7">
        <v>0.97115799999999997</v>
      </c>
      <c r="V45" s="7">
        <v>1.43424E-2</v>
      </c>
      <c r="W45" s="7">
        <v>0.95034600000000002</v>
      </c>
      <c r="X45" s="7">
        <v>3.3925299999999999E-2</v>
      </c>
      <c r="Y45" s="7">
        <v>0.98550040000000005</v>
      </c>
      <c r="Z45" s="7">
        <v>0.98427129999999996</v>
      </c>
      <c r="AA45" s="4" t="s">
        <v>92</v>
      </c>
    </row>
    <row r="46" spans="1:27">
      <c r="A46" s="12"/>
      <c r="B46" s="6" t="s">
        <v>47</v>
      </c>
      <c r="C46" s="7">
        <v>7</v>
      </c>
      <c r="D46" s="7">
        <v>2639830</v>
      </c>
      <c r="E46" s="7">
        <v>1784</v>
      </c>
      <c r="F46" s="7">
        <v>1573</v>
      </c>
      <c r="G46" s="7">
        <v>370</v>
      </c>
      <c r="H46" s="7">
        <v>351</v>
      </c>
      <c r="I46" s="7">
        <v>289</v>
      </c>
      <c r="J46" s="14">
        <v>0.80142400000000003</v>
      </c>
      <c r="K46" s="14">
        <v>0.174152</v>
      </c>
      <c r="L46" s="7">
        <v>4</v>
      </c>
      <c r="M46" s="7">
        <v>7</v>
      </c>
      <c r="N46" s="7">
        <v>1461</v>
      </c>
      <c r="O46" s="7">
        <v>311</v>
      </c>
      <c r="P46" s="7">
        <v>5</v>
      </c>
      <c r="Q46" s="7">
        <v>0.58508400000000005</v>
      </c>
      <c r="R46" s="7">
        <v>7.24799E-2</v>
      </c>
      <c r="S46" s="7">
        <v>0.52062900000000001</v>
      </c>
      <c r="T46" s="7">
        <v>0.18271499999999999</v>
      </c>
      <c r="U46" s="7">
        <v>1</v>
      </c>
      <c r="V46" s="7">
        <v>0</v>
      </c>
      <c r="W46" s="7">
        <v>1</v>
      </c>
      <c r="X46" s="7">
        <v>0</v>
      </c>
      <c r="Y46" s="7">
        <v>1</v>
      </c>
      <c r="Z46" s="7">
        <v>1</v>
      </c>
      <c r="AA46" s="17" t="s">
        <v>92</v>
      </c>
    </row>
    <row r="47" spans="1:27">
      <c r="A47" s="12"/>
      <c r="B47" s="6" t="s">
        <v>48</v>
      </c>
      <c r="C47" s="7">
        <v>5</v>
      </c>
      <c r="D47" s="7">
        <v>4363760</v>
      </c>
      <c r="E47" s="7">
        <v>3742</v>
      </c>
      <c r="F47" s="7">
        <v>555</v>
      </c>
      <c r="G47" s="7">
        <v>62</v>
      </c>
      <c r="H47" s="7">
        <v>57</v>
      </c>
      <c r="I47" s="7">
        <v>274</v>
      </c>
      <c r="J47" s="14">
        <v>1.7535000000000001</v>
      </c>
      <c r="K47" s="14">
        <v>1.9821200000000001</v>
      </c>
      <c r="L47" s="7">
        <v>3</v>
      </c>
      <c r="M47" s="7">
        <v>6</v>
      </c>
      <c r="N47" s="7">
        <v>3380</v>
      </c>
      <c r="O47" s="7">
        <v>328</v>
      </c>
      <c r="P47" s="7">
        <v>1</v>
      </c>
      <c r="Q47" s="7">
        <v>0.477578</v>
      </c>
      <c r="R47" s="7">
        <v>8.7720000000000006E-2</v>
      </c>
      <c r="S47" s="7">
        <v>0</v>
      </c>
      <c r="T47" s="7">
        <v>1</v>
      </c>
      <c r="U47" s="7">
        <v>1</v>
      </c>
      <c r="V47" s="7">
        <v>0</v>
      </c>
      <c r="W47" s="7">
        <v>0</v>
      </c>
      <c r="X47" s="7">
        <v>1</v>
      </c>
      <c r="Y47" s="7">
        <v>1</v>
      </c>
      <c r="Z47" s="7">
        <v>1</v>
      </c>
      <c r="AA47" s="17" t="s">
        <v>92</v>
      </c>
    </row>
    <row r="48" spans="1:27">
      <c r="A48" s="12"/>
      <c r="B48" s="6" t="s">
        <v>49</v>
      </c>
      <c r="C48" s="7">
        <v>5</v>
      </c>
      <c r="D48" s="7">
        <v>4477020</v>
      </c>
      <c r="E48" s="7">
        <v>3321</v>
      </c>
      <c r="F48" s="7">
        <v>1754</v>
      </c>
      <c r="G48" s="7">
        <v>0</v>
      </c>
      <c r="H48" s="7">
        <v>1309</v>
      </c>
      <c r="I48" s="7">
        <v>1053</v>
      </c>
      <c r="J48" s="14">
        <v>2.29359</v>
      </c>
      <c r="K48" s="14">
        <v>1.1011200000000001</v>
      </c>
      <c r="L48" s="7">
        <v>5</v>
      </c>
      <c r="M48" s="7">
        <v>9</v>
      </c>
      <c r="N48" s="7">
        <v>2831</v>
      </c>
      <c r="O48" s="7">
        <v>427</v>
      </c>
      <c r="P48" s="7">
        <v>26</v>
      </c>
      <c r="Q48" s="7">
        <v>0.65591900000000003</v>
      </c>
      <c r="R48" s="7">
        <v>2.6406200000000001E-2</v>
      </c>
      <c r="S48" s="7">
        <v>0.82484599999999997</v>
      </c>
      <c r="T48" s="7">
        <v>2.5021999999999999E-2</v>
      </c>
      <c r="U48" s="7">
        <v>1</v>
      </c>
      <c r="V48" s="7">
        <v>0</v>
      </c>
      <c r="W48" s="7">
        <v>1</v>
      </c>
      <c r="X48" s="7">
        <v>0</v>
      </c>
      <c r="Y48" s="7">
        <v>1</v>
      </c>
      <c r="Z48" s="7">
        <v>1</v>
      </c>
      <c r="AA48" s="17" t="s">
        <v>92</v>
      </c>
    </row>
    <row r="49" spans="1:27">
      <c r="A49" s="12"/>
      <c r="B49" s="6" t="s">
        <v>18</v>
      </c>
      <c r="C49" s="7">
        <v>20</v>
      </c>
      <c r="D49" s="7">
        <v>4404700</v>
      </c>
      <c r="E49" s="7">
        <v>2147</v>
      </c>
      <c r="F49" s="7">
        <v>4043</v>
      </c>
      <c r="G49" s="7">
        <v>29</v>
      </c>
      <c r="H49" s="7">
        <v>576</v>
      </c>
      <c r="I49" s="7">
        <v>2344</v>
      </c>
      <c r="J49" s="14">
        <v>9.9602299999999993</v>
      </c>
      <c r="K49" s="14">
        <v>5.3277400000000004</v>
      </c>
      <c r="L49" s="7">
        <v>7</v>
      </c>
      <c r="M49" s="7">
        <v>9</v>
      </c>
      <c r="N49" s="7">
        <v>1095</v>
      </c>
      <c r="O49" s="7">
        <v>969</v>
      </c>
      <c r="P49" s="7">
        <v>39</v>
      </c>
      <c r="Q49" s="7">
        <v>0.56017099999999997</v>
      </c>
      <c r="R49" s="7">
        <v>7.9365500000000005E-2</v>
      </c>
      <c r="S49" s="7">
        <v>0.78673000000000004</v>
      </c>
      <c r="T49" s="7">
        <v>4.22364E-2</v>
      </c>
      <c r="U49" s="7">
        <v>0.952488</v>
      </c>
      <c r="V49" s="7">
        <v>3.0067699999999999E-2</v>
      </c>
      <c r="W49" s="7">
        <v>0.96923599999999999</v>
      </c>
      <c r="X49" s="7">
        <v>1.68326E-2</v>
      </c>
      <c r="Y49" s="7">
        <v>0.98255570000000003</v>
      </c>
      <c r="Z49" s="7">
        <v>0.98606859999999996</v>
      </c>
      <c r="AA49" s="17" t="s">
        <v>92</v>
      </c>
    </row>
    <row r="50" spans="1:27">
      <c r="A50" s="12"/>
      <c r="B50" s="6" t="s">
        <v>17</v>
      </c>
      <c r="C50" s="7">
        <v>11</v>
      </c>
      <c r="D50" s="7">
        <v>968554</v>
      </c>
      <c r="E50" s="7">
        <v>605</v>
      </c>
      <c r="F50" s="7">
        <v>372</v>
      </c>
      <c r="G50" s="7">
        <v>17</v>
      </c>
      <c r="H50" s="7">
        <v>22</v>
      </c>
      <c r="I50" s="7">
        <v>165</v>
      </c>
      <c r="J50" s="14">
        <v>1.7290700000000001</v>
      </c>
      <c r="K50" s="14">
        <v>0.84314500000000003</v>
      </c>
      <c r="L50" s="7">
        <v>4</v>
      </c>
      <c r="M50" s="7">
        <v>7</v>
      </c>
      <c r="N50" s="7">
        <v>542</v>
      </c>
      <c r="O50" s="7">
        <v>55</v>
      </c>
      <c r="P50" s="7">
        <v>6</v>
      </c>
      <c r="Q50" s="7">
        <v>0.62607599999999997</v>
      </c>
      <c r="R50" s="7">
        <v>4.3847700000000003E-2</v>
      </c>
      <c r="S50" s="7">
        <v>0.73409800000000003</v>
      </c>
      <c r="T50" s="7">
        <v>8.0447400000000002E-2</v>
      </c>
      <c r="U50" s="7">
        <v>0.98591499999999999</v>
      </c>
      <c r="V50" s="7">
        <v>7.9306600000000008E-3</v>
      </c>
      <c r="W50" s="7">
        <v>0.87610600000000005</v>
      </c>
      <c r="X50" s="7">
        <v>9.2782699999999996E-2</v>
      </c>
      <c r="Y50" s="7">
        <v>0.99384565999999996</v>
      </c>
      <c r="Z50" s="7">
        <v>0.96888870000000005</v>
      </c>
      <c r="AA50" s="17" t="s">
        <v>92</v>
      </c>
    </row>
    <row r="51" spans="1:27">
      <c r="A51" s="12"/>
      <c r="B51" s="6" t="s">
        <v>50</v>
      </c>
      <c r="C51" s="7">
        <v>5</v>
      </c>
      <c r="D51" s="7">
        <v>579782</v>
      </c>
      <c r="E51" s="7">
        <v>410</v>
      </c>
      <c r="F51" s="7">
        <v>206</v>
      </c>
      <c r="G51" s="7">
        <v>0</v>
      </c>
      <c r="H51" s="7">
        <v>99</v>
      </c>
      <c r="I51" s="7">
        <v>108</v>
      </c>
      <c r="J51" s="14">
        <v>3.8071899999999999</v>
      </c>
      <c r="K51" s="14">
        <v>0.88451999999999997</v>
      </c>
      <c r="L51" s="7">
        <v>4</v>
      </c>
      <c r="M51" s="7">
        <v>7</v>
      </c>
      <c r="N51" s="7">
        <v>330</v>
      </c>
      <c r="O51" s="7">
        <v>69</v>
      </c>
      <c r="P51" s="7">
        <v>7</v>
      </c>
      <c r="Q51" s="7">
        <v>0.44144099999999997</v>
      </c>
      <c r="R51" s="7">
        <v>7.4183600000000002E-2</v>
      </c>
      <c r="S51" s="7">
        <v>0.85492199999999996</v>
      </c>
      <c r="T51" s="7">
        <v>3.6550600000000003E-2</v>
      </c>
      <c r="U51" s="7">
        <v>1</v>
      </c>
      <c r="V51" s="7">
        <v>0</v>
      </c>
      <c r="W51" s="7">
        <v>1</v>
      </c>
      <c r="X51" s="7">
        <v>0</v>
      </c>
      <c r="Y51" s="7">
        <v>1</v>
      </c>
      <c r="Z51" s="7">
        <v>1</v>
      </c>
      <c r="AA51" s="4" t="s">
        <v>92</v>
      </c>
    </row>
    <row r="52" spans="1:27">
      <c r="A52" s="12"/>
      <c r="B52" s="6" t="s">
        <v>51</v>
      </c>
      <c r="C52" s="7">
        <v>6</v>
      </c>
      <c r="D52" s="7">
        <v>909234</v>
      </c>
      <c r="E52" s="7">
        <v>506</v>
      </c>
      <c r="F52" s="7">
        <v>438</v>
      </c>
      <c r="G52" s="7">
        <v>24</v>
      </c>
      <c r="H52" s="7">
        <v>251</v>
      </c>
      <c r="I52" s="7">
        <v>209</v>
      </c>
      <c r="J52" s="14">
        <v>4.6200599999999996</v>
      </c>
      <c r="K52" s="14">
        <v>1.63906</v>
      </c>
      <c r="L52" s="7">
        <v>4</v>
      </c>
      <c r="M52" s="7">
        <v>8</v>
      </c>
      <c r="N52" s="7">
        <v>372</v>
      </c>
      <c r="O52" s="7">
        <v>128</v>
      </c>
      <c r="P52" s="7">
        <v>4</v>
      </c>
      <c r="Q52" s="7">
        <v>0.67928299999999997</v>
      </c>
      <c r="R52" s="7">
        <v>2.8653600000000001E-2</v>
      </c>
      <c r="S52" s="7">
        <v>0.90090099999999995</v>
      </c>
      <c r="T52" s="7">
        <v>5.0640900000000003E-2</v>
      </c>
      <c r="U52" s="7">
        <v>1</v>
      </c>
      <c r="V52" s="7">
        <v>0</v>
      </c>
      <c r="W52" s="7">
        <v>1</v>
      </c>
      <c r="X52" s="7">
        <v>0</v>
      </c>
      <c r="Y52" s="7">
        <v>1</v>
      </c>
      <c r="Z52" s="7">
        <v>1</v>
      </c>
      <c r="AA52" s="4" t="s">
        <v>92</v>
      </c>
    </row>
    <row r="53" spans="1:27">
      <c r="A53" s="12"/>
      <c r="B53" s="6" t="s">
        <v>19</v>
      </c>
      <c r="C53" s="7">
        <v>14</v>
      </c>
      <c r="D53" s="7">
        <v>2223900</v>
      </c>
      <c r="E53" s="7">
        <v>1295</v>
      </c>
      <c r="F53" s="7">
        <v>2018</v>
      </c>
      <c r="G53" s="7">
        <v>258</v>
      </c>
      <c r="H53" s="7">
        <v>6909</v>
      </c>
      <c r="I53" s="7">
        <v>1368</v>
      </c>
      <c r="J53" s="14">
        <v>2.8208099999999998</v>
      </c>
      <c r="K53" s="14">
        <v>2.12141</v>
      </c>
      <c r="L53" s="7">
        <v>7</v>
      </c>
      <c r="M53" s="7">
        <v>9</v>
      </c>
      <c r="N53" s="7">
        <v>863</v>
      </c>
      <c r="O53" s="7">
        <v>400</v>
      </c>
      <c r="P53" s="7">
        <v>20</v>
      </c>
      <c r="Q53" s="7">
        <v>0.71418000000000004</v>
      </c>
      <c r="R53" s="7">
        <v>2.8596799999999999E-2</v>
      </c>
      <c r="S53" s="7">
        <v>0.825654</v>
      </c>
      <c r="T53" s="7">
        <v>2.2026299999999999E-2</v>
      </c>
      <c r="U53" s="7">
        <v>0.93908999999999998</v>
      </c>
      <c r="V53" s="7">
        <v>3.3212800000000001E-2</v>
      </c>
      <c r="W53" s="7">
        <v>0.96366099999999999</v>
      </c>
      <c r="X53" s="7">
        <v>1.5569899999999999E-2</v>
      </c>
      <c r="Y53" s="7">
        <v>0.97230280000000002</v>
      </c>
      <c r="Z53" s="7">
        <v>0.97923090000000002</v>
      </c>
      <c r="AA53" s="4" t="s">
        <v>91</v>
      </c>
    </row>
    <row r="54" spans="1:27">
      <c r="A54" s="12"/>
      <c r="B54" s="6" t="s">
        <v>52</v>
      </c>
      <c r="C54" s="7">
        <v>4</v>
      </c>
      <c r="D54" s="7">
        <v>2346840</v>
      </c>
      <c r="E54" s="7">
        <v>1789</v>
      </c>
      <c r="F54" s="7">
        <v>890</v>
      </c>
      <c r="G54" s="7">
        <v>86</v>
      </c>
      <c r="H54" s="7">
        <v>510</v>
      </c>
      <c r="I54" s="7">
        <v>581</v>
      </c>
      <c r="J54" s="14">
        <v>1.0138</v>
      </c>
      <c r="K54" s="14">
        <v>0.45283099999999998</v>
      </c>
      <c r="L54" s="7">
        <v>4</v>
      </c>
      <c r="M54" s="7">
        <v>9</v>
      </c>
      <c r="N54" s="7">
        <v>1571</v>
      </c>
      <c r="O54" s="7">
        <v>203</v>
      </c>
      <c r="P54" s="7">
        <v>7</v>
      </c>
      <c r="Q54" s="7">
        <v>0.63095199999999996</v>
      </c>
      <c r="R54" s="7">
        <v>5.69671E-2</v>
      </c>
      <c r="S54" s="7">
        <v>0.71647499999999997</v>
      </c>
      <c r="T54" s="7">
        <v>0.16578399999999999</v>
      </c>
      <c r="U54" s="7">
        <v>1</v>
      </c>
      <c r="V54" s="7">
        <v>0</v>
      </c>
      <c r="W54" s="7">
        <v>1</v>
      </c>
      <c r="X54" s="7">
        <v>0</v>
      </c>
      <c r="Y54" s="7">
        <v>1</v>
      </c>
      <c r="Z54" s="7">
        <v>1</v>
      </c>
      <c r="AA54" s="4" t="s">
        <v>92</v>
      </c>
    </row>
    <row r="55" spans="1:27">
      <c r="A55" s="12"/>
      <c r="B55" s="6" t="s">
        <v>21</v>
      </c>
      <c r="C55" s="7">
        <v>12</v>
      </c>
      <c r="D55" s="7">
        <v>1863600</v>
      </c>
      <c r="E55" s="7">
        <v>407</v>
      </c>
      <c r="F55" s="7">
        <v>8601</v>
      </c>
      <c r="G55" s="7">
        <v>3621</v>
      </c>
      <c r="H55" s="7">
        <v>642</v>
      </c>
      <c r="I55" s="7">
        <v>4152</v>
      </c>
      <c r="J55" s="16">
        <v>11.050599999999999</v>
      </c>
      <c r="K55" s="14">
        <v>6.1253399999999996</v>
      </c>
      <c r="L55" s="7">
        <v>35</v>
      </c>
      <c r="M55" s="7">
        <v>46</v>
      </c>
      <c r="N55" s="7">
        <v>49</v>
      </c>
      <c r="O55" s="7">
        <v>164</v>
      </c>
      <c r="P55" s="7">
        <v>15</v>
      </c>
      <c r="Q55" s="7">
        <v>0.89205100000000004</v>
      </c>
      <c r="R55" s="7">
        <v>8.0240999999999993E-3</v>
      </c>
      <c r="S55" s="7">
        <v>0.91183899999999996</v>
      </c>
      <c r="T55" s="7">
        <v>2.10867E-2</v>
      </c>
      <c r="U55" s="7">
        <v>0.99954699999999996</v>
      </c>
      <c r="V55" s="7">
        <v>3.6029200000000001E-4</v>
      </c>
      <c r="W55" s="7">
        <v>0.99648400000000004</v>
      </c>
      <c r="X55" s="7">
        <v>2.2753500000000002E-3</v>
      </c>
      <c r="Y55" s="7">
        <v>0.99990729199999995</v>
      </c>
      <c r="Z55" s="7">
        <v>0.99875935000000005</v>
      </c>
      <c r="AA55" s="4" t="s">
        <v>92</v>
      </c>
    </row>
    <row r="56" spans="1:27">
      <c r="A56" s="12"/>
      <c r="B56" s="6" t="s">
        <v>20</v>
      </c>
      <c r="C56" s="7">
        <v>10</v>
      </c>
      <c r="D56" s="7">
        <v>2512360</v>
      </c>
      <c r="E56" s="7">
        <v>1696</v>
      </c>
      <c r="F56" s="7">
        <v>1570</v>
      </c>
      <c r="G56" s="7">
        <v>7</v>
      </c>
      <c r="H56" s="7">
        <v>1312</v>
      </c>
      <c r="I56" s="7">
        <v>625</v>
      </c>
      <c r="J56" s="14">
        <v>3.6289500000000001</v>
      </c>
      <c r="K56" s="14">
        <v>1.9730799999999999</v>
      </c>
      <c r="L56" s="7">
        <v>5</v>
      </c>
      <c r="M56" s="7">
        <v>9</v>
      </c>
      <c r="N56" s="7">
        <v>1290</v>
      </c>
      <c r="O56" s="7">
        <v>385</v>
      </c>
      <c r="P56" s="7">
        <v>10</v>
      </c>
      <c r="Q56" s="7">
        <v>0.61565999999999999</v>
      </c>
      <c r="R56" s="7">
        <v>3.4626299999999999E-2</v>
      </c>
      <c r="S56" s="7">
        <v>0.72199199999999997</v>
      </c>
      <c r="T56" s="7">
        <v>6.5646999999999997E-2</v>
      </c>
      <c r="U56" s="7">
        <v>0.90077799999999997</v>
      </c>
      <c r="V56" s="7">
        <v>6.3594800000000007E-2</v>
      </c>
      <c r="W56" s="7">
        <v>0.94871799999999995</v>
      </c>
      <c r="X56" s="7">
        <v>3.0117999999999999E-2</v>
      </c>
      <c r="Y56" s="7">
        <v>0.96437280000000003</v>
      </c>
      <c r="Z56" s="7">
        <v>0.97883600000000004</v>
      </c>
      <c r="AA56" s="4" t="s">
        <v>92</v>
      </c>
    </row>
    <row r="57" spans="1:27">
      <c r="A57" s="12"/>
      <c r="B57" s="6" t="s">
        <v>94</v>
      </c>
      <c r="C57" s="7">
        <v>9</v>
      </c>
      <c r="D57" s="7">
        <v>6472250</v>
      </c>
      <c r="E57" s="7">
        <v>4582</v>
      </c>
      <c r="F57" s="7">
        <v>4858</v>
      </c>
      <c r="G57" s="7">
        <v>64</v>
      </c>
      <c r="H57" s="7">
        <v>3882</v>
      </c>
      <c r="I57" s="7">
        <v>4099</v>
      </c>
      <c r="J57" s="14">
        <v>1.29318</v>
      </c>
      <c r="K57" s="14">
        <v>0.38558399999999998</v>
      </c>
      <c r="L57" s="7">
        <v>7</v>
      </c>
      <c r="M57" s="7">
        <v>9</v>
      </c>
      <c r="N57" s="7">
        <v>3670</v>
      </c>
      <c r="O57" s="7">
        <v>778</v>
      </c>
      <c r="P57" s="7">
        <v>60</v>
      </c>
      <c r="Q57" s="7">
        <v>0.52618500000000001</v>
      </c>
      <c r="R57" s="7">
        <v>5.03901E-2</v>
      </c>
      <c r="S57" s="7">
        <v>0.83802399999999999</v>
      </c>
      <c r="T57" s="7">
        <v>3.4892199999999998E-2</v>
      </c>
      <c r="U57" s="7">
        <v>0.935581</v>
      </c>
      <c r="V57" s="7">
        <v>2.7222199999999998E-2</v>
      </c>
      <c r="W57" s="7">
        <v>0.95613599999999999</v>
      </c>
      <c r="X57" s="7">
        <v>1.53797E-2</v>
      </c>
      <c r="Y57" s="7">
        <v>0.96280319999999997</v>
      </c>
      <c r="Z57" s="7">
        <v>0.97151569999999998</v>
      </c>
      <c r="AA57" s="4" t="s">
        <v>92</v>
      </c>
    </row>
    <row r="58" spans="1:27">
      <c r="A58" s="12"/>
      <c r="B58" s="6" t="s">
        <v>95</v>
      </c>
      <c r="C58" s="7">
        <v>7</v>
      </c>
      <c r="D58" s="7">
        <v>6652040</v>
      </c>
      <c r="E58" s="7">
        <v>2942</v>
      </c>
      <c r="F58" s="7">
        <v>8773</v>
      </c>
      <c r="G58" s="7">
        <v>4681</v>
      </c>
      <c r="H58" s="7">
        <v>7231</v>
      </c>
      <c r="I58" s="7">
        <v>3061</v>
      </c>
      <c r="J58" s="14">
        <v>2.2817400000000001</v>
      </c>
      <c r="K58" s="14">
        <v>1.9582900000000001</v>
      </c>
      <c r="L58" s="7">
        <v>8</v>
      </c>
      <c r="M58" s="7">
        <v>9</v>
      </c>
      <c r="N58" s="7">
        <v>1714</v>
      </c>
      <c r="O58" s="7">
        <v>726</v>
      </c>
      <c r="P58" s="7">
        <v>62</v>
      </c>
      <c r="Q58" s="7">
        <v>0.72114599999999995</v>
      </c>
      <c r="R58" s="7">
        <v>9.7857700000000006E-2</v>
      </c>
      <c r="S58" s="7">
        <v>0.84828300000000001</v>
      </c>
      <c r="T58" s="7">
        <v>2.0761499999999999E-2</v>
      </c>
      <c r="U58" s="7">
        <v>1</v>
      </c>
      <c r="V58" s="7">
        <v>0</v>
      </c>
      <c r="W58" s="7">
        <v>1</v>
      </c>
      <c r="X58" s="7">
        <v>0</v>
      </c>
      <c r="Y58" s="7">
        <v>1</v>
      </c>
      <c r="Z58" s="7">
        <v>1</v>
      </c>
      <c r="AA58" s="4" t="s">
        <v>91</v>
      </c>
    </row>
    <row r="59" spans="1:27">
      <c r="A59" s="12"/>
      <c r="B59" s="6" t="s">
        <v>96</v>
      </c>
      <c r="C59" s="7">
        <v>11</v>
      </c>
      <c r="D59" s="7">
        <v>6087300</v>
      </c>
      <c r="E59" s="7">
        <v>3106</v>
      </c>
      <c r="F59" s="7">
        <v>10651</v>
      </c>
      <c r="G59" s="7">
        <v>2576</v>
      </c>
      <c r="H59" s="7">
        <v>7510</v>
      </c>
      <c r="I59" s="7">
        <v>8610</v>
      </c>
      <c r="J59" s="14">
        <v>1.41438</v>
      </c>
      <c r="K59" s="14">
        <v>0.50529999999999997</v>
      </c>
      <c r="L59" s="7">
        <v>9</v>
      </c>
      <c r="M59" s="7">
        <v>20</v>
      </c>
      <c r="N59" s="7">
        <v>1998</v>
      </c>
      <c r="O59" s="7">
        <v>918</v>
      </c>
      <c r="P59" s="7">
        <v>64</v>
      </c>
      <c r="Q59" s="7">
        <v>0.66790000000000005</v>
      </c>
      <c r="R59" s="7">
        <v>5.6366399999999997E-2</v>
      </c>
      <c r="S59" s="7">
        <v>0.87613099999999999</v>
      </c>
      <c r="T59" s="7">
        <v>3.2019499999999999E-2</v>
      </c>
      <c r="U59" s="7">
        <v>0.98268500000000003</v>
      </c>
      <c r="V59" s="7">
        <v>5.1462000000000001E-3</v>
      </c>
      <c r="W59" s="7">
        <v>0.98001799999999994</v>
      </c>
      <c r="X59" s="7">
        <v>5.4498400000000001E-3</v>
      </c>
      <c r="Y59" s="7">
        <v>0.98783120000000002</v>
      </c>
      <c r="Z59" s="7">
        <v>0.98546783999999998</v>
      </c>
      <c r="AA59" s="4" t="s">
        <v>92</v>
      </c>
    </row>
    <row r="60" spans="1:27">
      <c r="A60" s="12"/>
      <c r="B60" s="6" t="s">
        <v>97</v>
      </c>
      <c r="C60" s="7">
        <v>6</v>
      </c>
      <c r="D60" s="7">
        <v>4543920</v>
      </c>
      <c r="E60" s="7">
        <v>2522</v>
      </c>
      <c r="F60" s="7">
        <v>5609</v>
      </c>
      <c r="G60" s="7">
        <v>791</v>
      </c>
      <c r="H60" s="7">
        <v>10880</v>
      </c>
      <c r="I60" s="7">
        <v>2819</v>
      </c>
      <c r="J60" s="14">
        <v>2.7815599999999998</v>
      </c>
      <c r="K60" s="14">
        <v>0.72101999999999999</v>
      </c>
      <c r="L60" s="7">
        <v>8</v>
      </c>
      <c r="M60" s="7">
        <v>16</v>
      </c>
      <c r="N60" s="7">
        <v>1410</v>
      </c>
      <c r="O60" s="7">
        <v>654</v>
      </c>
      <c r="P60" s="7">
        <v>34</v>
      </c>
      <c r="Q60" s="7">
        <v>0.59920499999999999</v>
      </c>
      <c r="R60" s="7">
        <v>6.2978900000000004E-2</v>
      </c>
      <c r="S60" s="7">
        <v>0.82462899999999995</v>
      </c>
      <c r="T60" s="7">
        <v>3.5357199999999998E-2</v>
      </c>
      <c r="U60" s="7">
        <v>0.99586799999999998</v>
      </c>
      <c r="V60" s="7">
        <v>1.4548600000000001E-3</v>
      </c>
      <c r="W60" s="7">
        <v>0.98566200000000004</v>
      </c>
      <c r="X60" s="7">
        <v>3.9912899999999998E-3</v>
      </c>
      <c r="Y60" s="7">
        <v>0.99732286000000003</v>
      </c>
      <c r="Z60" s="7">
        <v>0.98965329000000002</v>
      </c>
      <c r="AA60" s="4" t="s">
        <v>91</v>
      </c>
    </row>
    <row r="61" spans="1:27">
      <c r="A61" s="12"/>
      <c r="B61" s="6" t="s">
        <v>68</v>
      </c>
      <c r="C61" s="7">
        <v>6</v>
      </c>
      <c r="D61" s="7">
        <v>3574490</v>
      </c>
      <c r="E61" s="7">
        <v>2248</v>
      </c>
      <c r="F61" s="7">
        <v>3978</v>
      </c>
      <c r="G61" s="7">
        <v>296</v>
      </c>
      <c r="H61" s="7">
        <v>749</v>
      </c>
      <c r="I61" s="7">
        <v>2984</v>
      </c>
      <c r="J61" s="14">
        <v>1.4675800000000001</v>
      </c>
      <c r="K61" s="14">
        <v>0.79092399999999996</v>
      </c>
      <c r="L61" s="7">
        <v>8</v>
      </c>
      <c r="M61" s="7">
        <v>15</v>
      </c>
      <c r="N61" s="7">
        <v>1616</v>
      </c>
      <c r="O61" s="7">
        <v>550</v>
      </c>
      <c r="P61" s="7">
        <v>31</v>
      </c>
      <c r="Q61" s="7">
        <v>0.706179</v>
      </c>
      <c r="R61" s="7">
        <v>2.6512299999999999E-2</v>
      </c>
      <c r="S61" s="7">
        <v>0.88508100000000001</v>
      </c>
      <c r="T61" s="7">
        <v>1.28069E-2</v>
      </c>
      <c r="U61" s="7">
        <v>0.989263</v>
      </c>
      <c r="V61" s="7">
        <v>2.0416399999999999E-3</v>
      </c>
      <c r="W61" s="7">
        <v>0.99693799999999999</v>
      </c>
      <c r="X61" s="7">
        <v>3.9533899999999998E-4</v>
      </c>
      <c r="Y61" s="7">
        <v>0.99130463999999996</v>
      </c>
      <c r="Z61" s="7">
        <v>0.99733333899999999</v>
      </c>
      <c r="AA61" s="4" t="s">
        <v>91</v>
      </c>
    </row>
    <row r="62" spans="1:27">
      <c r="A62" s="12"/>
      <c r="B62" s="6" t="s">
        <v>53</v>
      </c>
      <c r="C62" s="7">
        <v>4</v>
      </c>
      <c r="D62" s="7">
        <v>4329952</v>
      </c>
      <c r="E62" s="7">
        <v>3102</v>
      </c>
      <c r="F62" s="7">
        <v>2046</v>
      </c>
      <c r="G62" s="7">
        <v>980</v>
      </c>
      <c r="H62" s="7">
        <v>7167</v>
      </c>
      <c r="I62" s="7">
        <v>889</v>
      </c>
      <c r="J62" s="14">
        <v>0.96628000000000003</v>
      </c>
      <c r="K62" s="14">
        <v>0.34473999999999999</v>
      </c>
      <c r="L62" s="7" t="str">
        <f>"4/4"</f>
        <v>4/4</v>
      </c>
      <c r="M62" s="7" t="str">
        <f>"9/9"</f>
        <v>9/9</v>
      </c>
      <c r="N62" s="7">
        <v>2438</v>
      </c>
      <c r="O62" s="7">
        <v>447</v>
      </c>
      <c r="P62" s="7">
        <v>17</v>
      </c>
      <c r="Q62" s="7">
        <v>0.57631600000000005</v>
      </c>
      <c r="R62" s="7">
        <v>3.9893999999999999E-2</v>
      </c>
      <c r="S62" s="7">
        <v>0.75223499999999999</v>
      </c>
      <c r="T62" s="7">
        <v>0.123206</v>
      </c>
      <c r="U62" s="7">
        <v>1</v>
      </c>
      <c r="V62" s="7">
        <v>0</v>
      </c>
      <c r="W62" s="7">
        <v>1</v>
      </c>
      <c r="X62" s="7">
        <v>0</v>
      </c>
      <c r="Y62" s="7">
        <v>1</v>
      </c>
      <c r="Z62" s="7">
        <v>1</v>
      </c>
      <c r="AA62" s="17" t="s">
        <v>92</v>
      </c>
    </row>
    <row r="63" spans="1:27">
      <c r="A63" s="12"/>
      <c r="B63" s="6" t="s">
        <v>100</v>
      </c>
      <c r="C63" s="7">
        <v>7</v>
      </c>
      <c r="D63" s="7">
        <v>5407300</v>
      </c>
      <c r="E63" s="7">
        <v>2033</v>
      </c>
      <c r="F63" s="7">
        <v>10359</v>
      </c>
      <c r="G63" s="7">
        <v>4385</v>
      </c>
      <c r="H63" s="7">
        <v>6348</v>
      </c>
      <c r="I63" s="7">
        <v>7534</v>
      </c>
      <c r="J63" s="14">
        <v>5.3076400000000001</v>
      </c>
      <c r="K63" s="14">
        <v>3.3861400000000001</v>
      </c>
      <c r="L63" s="7">
        <v>16</v>
      </c>
      <c r="M63" s="7">
        <v>24</v>
      </c>
      <c r="N63" s="7">
        <v>709</v>
      </c>
      <c r="O63" s="7">
        <v>711</v>
      </c>
      <c r="P63" s="7">
        <v>56</v>
      </c>
      <c r="Q63" s="7">
        <v>0.83572100000000005</v>
      </c>
      <c r="R63" s="7">
        <v>7.0566700000000001E-3</v>
      </c>
      <c r="S63" s="7">
        <v>0.87742699999999996</v>
      </c>
      <c r="T63" s="7">
        <v>4.0549000000000002E-2</v>
      </c>
      <c r="U63" s="7">
        <v>0.99646999999999997</v>
      </c>
      <c r="V63" s="7">
        <v>1.78353E-3</v>
      </c>
      <c r="W63" s="7">
        <v>0.98860099999999995</v>
      </c>
      <c r="X63" s="7">
        <v>6.0795500000000004E-3</v>
      </c>
      <c r="Y63" s="7">
        <v>0.99825352999999994</v>
      </c>
      <c r="Z63" s="7">
        <v>0.99468055</v>
      </c>
      <c r="AA63" s="17" t="s">
        <v>92</v>
      </c>
    </row>
    <row r="64" spans="1:27">
      <c r="A64" s="12"/>
      <c r="B64" s="6" t="s">
        <v>22</v>
      </c>
      <c r="C64" s="7">
        <v>10</v>
      </c>
      <c r="D64" s="7">
        <v>1110978</v>
      </c>
      <c r="E64" s="7">
        <v>724</v>
      </c>
      <c r="F64" s="7">
        <v>398</v>
      </c>
      <c r="G64" s="7">
        <v>4</v>
      </c>
      <c r="H64" s="7">
        <v>22</v>
      </c>
      <c r="I64" s="7">
        <v>357</v>
      </c>
      <c r="J64" s="14">
        <v>5.5987900000000002</v>
      </c>
      <c r="K64" s="14">
        <v>5.15381</v>
      </c>
      <c r="L64" s="7">
        <v>5</v>
      </c>
      <c r="M64" s="7">
        <v>9</v>
      </c>
      <c r="N64" s="7">
        <v>547</v>
      </c>
      <c r="O64" s="7">
        <v>174</v>
      </c>
      <c r="P64" s="7">
        <v>2</v>
      </c>
      <c r="Q64" s="7">
        <v>0.50865199999999999</v>
      </c>
      <c r="R64" s="7">
        <v>9.9379499999999996E-2</v>
      </c>
      <c r="S64" s="7">
        <v>0.41891899999999999</v>
      </c>
      <c r="T64" s="7">
        <v>0.29911399999999999</v>
      </c>
      <c r="U64" s="7">
        <v>0.86224500000000004</v>
      </c>
      <c r="V64" s="7">
        <v>0.103338</v>
      </c>
      <c r="W64" s="7">
        <v>0.47368399999999999</v>
      </c>
      <c r="X64" s="7">
        <v>0.42105300000000001</v>
      </c>
      <c r="Y64" s="7">
        <v>0.96558299999999997</v>
      </c>
      <c r="Z64" s="7">
        <v>0.894737</v>
      </c>
      <c r="AA64" s="17" t="s">
        <v>92</v>
      </c>
    </row>
    <row r="65" spans="1:27">
      <c r="A65" s="12"/>
      <c r="B65" s="6" t="s">
        <v>23</v>
      </c>
      <c r="C65" s="7">
        <v>8</v>
      </c>
      <c r="D65" s="7">
        <v>1266150</v>
      </c>
      <c r="E65" s="7">
        <v>1069</v>
      </c>
      <c r="F65" s="7">
        <v>555</v>
      </c>
      <c r="G65" s="7">
        <v>13</v>
      </c>
      <c r="H65" s="7">
        <v>6</v>
      </c>
      <c r="I65" s="7">
        <v>293</v>
      </c>
      <c r="J65" s="14">
        <v>4.6924900000000003</v>
      </c>
      <c r="K65" s="14">
        <v>3.5735800000000002</v>
      </c>
      <c r="L65" s="7">
        <v>4</v>
      </c>
      <c r="M65" s="7">
        <v>7</v>
      </c>
      <c r="N65" s="7">
        <v>819</v>
      </c>
      <c r="O65" s="7">
        <v>244</v>
      </c>
      <c r="P65" s="7">
        <v>3</v>
      </c>
      <c r="Q65" s="7">
        <v>0.485545</v>
      </c>
      <c r="R65" s="7">
        <v>5.3180699999999997E-2</v>
      </c>
      <c r="S65" s="7">
        <v>0.55952400000000002</v>
      </c>
      <c r="T65" s="7">
        <v>0.20629900000000001</v>
      </c>
      <c r="U65" s="7">
        <v>0.90972200000000003</v>
      </c>
      <c r="V65" s="7">
        <v>6.2909400000000004E-2</v>
      </c>
      <c r="W65" s="7">
        <v>0.466667</v>
      </c>
      <c r="X65" s="7">
        <v>0.44542100000000001</v>
      </c>
      <c r="Y65" s="7">
        <v>0.97263140000000003</v>
      </c>
      <c r="Z65" s="7">
        <v>0.91208800000000001</v>
      </c>
      <c r="AA65" s="17" t="s">
        <v>92</v>
      </c>
    </row>
    <row r="66" spans="1:27">
      <c r="A66" s="12"/>
      <c r="B66" s="6" t="s">
        <v>83</v>
      </c>
      <c r="C66" s="7">
        <v>5</v>
      </c>
      <c r="D66" s="7">
        <v>2192290</v>
      </c>
      <c r="E66" s="7">
        <v>1470</v>
      </c>
      <c r="F66" s="7">
        <v>1318</v>
      </c>
      <c r="G66" s="7">
        <v>49</v>
      </c>
      <c r="H66" s="7">
        <v>1511</v>
      </c>
      <c r="I66" s="7">
        <v>227</v>
      </c>
      <c r="J66" s="14">
        <v>2.2804500000000001</v>
      </c>
      <c r="K66" s="14">
        <v>0.68655200000000005</v>
      </c>
      <c r="L66" s="7">
        <v>3</v>
      </c>
      <c r="M66" s="7">
        <v>7</v>
      </c>
      <c r="N66" s="7">
        <v>1149</v>
      </c>
      <c r="O66" s="7">
        <v>309</v>
      </c>
      <c r="P66" s="7">
        <v>4</v>
      </c>
      <c r="Q66" s="7">
        <v>0.615506</v>
      </c>
      <c r="R66" s="7">
        <v>7.4659100000000006E-2</v>
      </c>
      <c r="S66" s="7">
        <v>0.62917400000000001</v>
      </c>
      <c r="T66" s="7">
        <v>0.101005</v>
      </c>
      <c r="U66" s="7">
        <v>1</v>
      </c>
      <c r="V66" s="7">
        <v>0</v>
      </c>
      <c r="W66" s="7">
        <v>1</v>
      </c>
      <c r="X66" s="7">
        <v>0</v>
      </c>
      <c r="Y66" s="7">
        <v>1</v>
      </c>
      <c r="Z66" s="7">
        <v>1</v>
      </c>
      <c r="AA66" s="17" t="s">
        <v>92</v>
      </c>
    </row>
    <row r="67" spans="1:27">
      <c r="A67" s="12"/>
      <c r="B67" s="6" t="s">
        <v>54</v>
      </c>
      <c r="C67" s="7">
        <v>40</v>
      </c>
      <c r="D67" s="7">
        <v>4777180</v>
      </c>
      <c r="E67" s="7">
        <v>2101</v>
      </c>
      <c r="F67" s="7">
        <v>9570</v>
      </c>
      <c r="G67" s="7">
        <v>574</v>
      </c>
      <c r="H67" s="7">
        <v>2093</v>
      </c>
      <c r="I67" s="7">
        <v>8593</v>
      </c>
      <c r="J67" s="14">
        <v>5.3008899999999999</v>
      </c>
      <c r="K67" s="14">
        <v>1.79199</v>
      </c>
      <c r="L67" s="7">
        <v>15</v>
      </c>
      <c r="M67" s="7">
        <v>23</v>
      </c>
      <c r="N67" s="7">
        <v>1006</v>
      </c>
      <c r="O67" s="7">
        <v>1023</v>
      </c>
      <c r="P67" s="7">
        <v>50</v>
      </c>
      <c r="Q67" s="7">
        <v>0.73298600000000003</v>
      </c>
      <c r="R67" s="7">
        <v>5.6442699999999998E-2</v>
      </c>
      <c r="S67" s="7">
        <v>0.90308900000000003</v>
      </c>
      <c r="T67" s="7">
        <v>1.9733299999999999E-2</v>
      </c>
      <c r="U67" s="7">
        <v>0.91892499999999999</v>
      </c>
      <c r="V67" s="7">
        <v>5.5617800000000002E-2</v>
      </c>
      <c r="W67" s="7">
        <v>0.97131000000000001</v>
      </c>
      <c r="X67" s="7">
        <v>1.5684500000000001E-2</v>
      </c>
      <c r="Y67" s="7">
        <v>0.97454280000000004</v>
      </c>
      <c r="Z67" s="7">
        <v>0.9869945</v>
      </c>
      <c r="AA67" s="4" t="s">
        <v>92</v>
      </c>
    </row>
    <row r="68" spans="1:27">
      <c r="A68" s="12"/>
      <c r="B68" s="6" t="s">
        <v>24</v>
      </c>
      <c r="C68" s="7">
        <v>7</v>
      </c>
      <c r="D68" s="7">
        <v>5206760</v>
      </c>
      <c r="E68" s="7">
        <v>3368</v>
      </c>
      <c r="F68" s="7">
        <v>2768</v>
      </c>
      <c r="G68" s="7">
        <v>164</v>
      </c>
      <c r="H68" s="7">
        <v>2905</v>
      </c>
      <c r="I68" s="7">
        <v>1229</v>
      </c>
      <c r="J68" s="14">
        <v>0.90178400000000003</v>
      </c>
      <c r="K68" s="14">
        <v>0.59776300000000004</v>
      </c>
      <c r="L68" s="7">
        <v>5</v>
      </c>
      <c r="M68" s="7">
        <v>9</v>
      </c>
      <c r="N68" s="7">
        <v>2886</v>
      </c>
      <c r="O68" s="7">
        <v>439</v>
      </c>
      <c r="P68" s="7">
        <v>28</v>
      </c>
      <c r="Q68" s="7">
        <v>0.71007100000000001</v>
      </c>
      <c r="R68" s="7">
        <v>3.3113400000000001E-2</v>
      </c>
      <c r="S68" s="7">
        <v>0.77712999999999999</v>
      </c>
      <c r="T68" s="7">
        <v>2.89558E-2</v>
      </c>
      <c r="U68" s="7">
        <v>0.99579799999999996</v>
      </c>
      <c r="V68" s="7">
        <v>1.39269E-3</v>
      </c>
      <c r="W68" s="7">
        <v>0.99604000000000004</v>
      </c>
      <c r="X68" s="7">
        <v>2.0474400000000002E-3</v>
      </c>
      <c r="Y68" s="7">
        <v>0.99719069000000005</v>
      </c>
      <c r="Z68" s="7">
        <v>0.99808744000000005</v>
      </c>
      <c r="AA68" s="4" t="s">
        <v>92</v>
      </c>
    </row>
    <row r="69" spans="1:27">
      <c r="A69" s="12"/>
      <c r="B69" s="6" t="s">
        <v>55</v>
      </c>
      <c r="C69" s="7">
        <v>7</v>
      </c>
      <c r="D69" s="7">
        <v>3715670</v>
      </c>
      <c r="E69" s="7">
        <v>2981</v>
      </c>
      <c r="F69" s="7">
        <v>1910</v>
      </c>
      <c r="G69" s="7">
        <v>1</v>
      </c>
      <c r="H69" s="7">
        <v>1455</v>
      </c>
      <c r="I69" s="7">
        <v>1515</v>
      </c>
      <c r="J69" s="14">
        <v>0.77769299999999997</v>
      </c>
      <c r="K69" s="14">
        <v>0.20687</v>
      </c>
      <c r="L69" s="7">
        <v>6</v>
      </c>
      <c r="M69" s="7">
        <v>9</v>
      </c>
      <c r="N69" s="7">
        <v>2624</v>
      </c>
      <c r="O69" s="7">
        <v>333</v>
      </c>
      <c r="P69" s="7">
        <v>19</v>
      </c>
      <c r="Q69" s="7">
        <v>0.55650500000000003</v>
      </c>
      <c r="R69" s="7">
        <v>2.5784600000000001E-2</v>
      </c>
      <c r="S69" s="7">
        <v>0.90244800000000003</v>
      </c>
      <c r="T69" s="7">
        <v>4.0238200000000002E-2</v>
      </c>
      <c r="U69" s="7">
        <v>0.93927099999999997</v>
      </c>
      <c r="V69" s="7">
        <v>3.2102800000000001E-2</v>
      </c>
      <c r="W69" s="7">
        <v>0.97297299999999998</v>
      </c>
      <c r="X69" s="7">
        <v>1.5727600000000001E-2</v>
      </c>
      <c r="Y69" s="7">
        <v>0.97137379999999995</v>
      </c>
      <c r="Z69" s="7">
        <v>0.98870060000000004</v>
      </c>
      <c r="AA69" s="4" t="s">
        <v>92</v>
      </c>
    </row>
    <row r="70" spans="1:27">
      <c r="A70" s="12"/>
      <c r="B70" s="6" t="s">
        <v>25</v>
      </c>
      <c r="C70" s="7">
        <v>41</v>
      </c>
      <c r="D70" s="7">
        <v>2831710</v>
      </c>
      <c r="E70" s="7">
        <v>1586</v>
      </c>
      <c r="F70" s="7">
        <v>5394</v>
      </c>
      <c r="G70" s="7">
        <v>255</v>
      </c>
      <c r="H70" s="7">
        <v>2556</v>
      </c>
      <c r="I70" s="7">
        <v>4909</v>
      </c>
      <c r="J70" s="14">
        <v>3.48909</v>
      </c>
      <c r="K70" s="14">
        <v>1.05932</v>
      </c>
      <c r="L70" s="7">
        <v>9</v>
      </c>
      <c r="M70" s="7">
        <v>20</v>
      </c>
      <c r="N70" s="7">
        <v>903</v>
      </c>
      <c r="O70" s="7">
        <v>575</v>
      </c>
      <c r="P70" s="7">
        <v>41</v>
      </c>
      <c r="Q70" s="7">
        <v>0.77000100000000005</v>
      </c>
      <c r="R70" s="7">
        <v>3.3800799999999999E-2</v>
      </c>
      <c r="S70" s="7">
        <v>0.90950299999999995</v>
      </c>
      <c r="T70" s="7">
        <v>1.7294400000000001E-2</v>
      </c>
      <c r="U70" s="7">
        <v>0.972719</v>
      </c>
      <c r="V70" s="7">
        <v>1.2338399999999999E-2</v>
      </c>
      <c r="W70" s="7">
        <v>0.97577400000000003</v>
      </c>
      <c r="X70" s="7">
        <v>1.10166E-2</v>
      </c>
      <c r="Y70" s="7">
        <v>0.98505739999999997</v>
      </c>
      <c r="Z70" s="7">
        <v>0.98679059999999996</v>
      </c>
      <c r="AA70" s="4" t="s">
        <v>91</v>
      </c>
    </row>
    <row r="71" spans="1:27">
      <c r="A71" s="12"/>
      <c r="B71" s="6" t="s">
        <v>101</v>
      </c>
      <c r="C71" s="7">
        <v>4</v>
      </c>
      <c r="D71" s="7">
        <v>4684682</v>
      </c>
      <c r="E71" s="7">
        <v>3272</v>
      </c>
      <c r="F71" s="7">
        <v>2804</v>
      </c>
      <c r="G71" s="7">
        <v>33</v>
      </c>
      <c r="H71" s="7">
        <v>6039</v>
      </c>
      <c r="I71" s="7">
        <v>2058</v>
      </c>
      <c r="J71" s="14">
        <v>1.5486200000000001</v>
      </c>
      <c r="K71" s="14">
        <v>0.60927100000000001</v>
      </c>
      <c r="L71" s="7">
        <v>6</v>
      </c>
      <c r="M71" s="7">
        <v>9</v>
      </c>
      <c r="N71" s="7">
        <v>2623</v>
      </c>
      <c r="O71" s="7">
        <v>516</v>
      </c>
      <c r="P71" s="7">
        <v>34</v>
      </c>
      <c r="Q71" s="7">
        <v>0.68681000000000003</v>
      </c>
      <c r="R71" s="7">
        <v>1.6209500000000002E-2</v>
      </c>
      <c r="S71" s="7">
        <v>0.89523200000000003</v>
      </c>
      <c r="T71" s="7">
        <v>3.0014099999999998E-2</v>
      </c>
      <c r="U71" s="7">
        <v>1</v>
      </c>
      <c r="V71" s="7">
        <v>0</v>
      </c>
      <c r="W71" s="7">
        <v>1</v>
      </c>
      <c r="X71" s="7">
        <v>0</v>
      </c>
      <c r="Y71" s="7">
        <v>1</v>
      </c>
      <c r="Z71" s="7">
        <v>1</v>
      </c>
      <c r="AA71" s="4" t="s">
        <v>92</v>
      </c>
    </row>
    <row r="72" spans="1:27">
      <c r="A72" s="12"/>
      <c r="B72" s="6" t="s">
        <v>56</v>
      </c>
      <c r="C72" s="7">
        <v>8</v>
      </c>
      <c r="D72" s="7">
        <v>2082655</v>
      </c>
      <c r="E72" s="7">
        <v>1319</v>
      </c>
      <c r="F72" s="7">
        <v>2426</v>
      </c>
      <c r="G72" s="7">
        <v>0</v>
      </c>
      <c r="H72" s="7">
        <v>1142</v>
      </c>
      <c r="I72" s="7">
        <v>1622</v>
      </c>
      <c r="J72" s="14">
        <v>2.0602</v>
      </c>
      <c r="K72" s="14">
        <v>0.64432100000000003</v>
      </c>
      <c r="L72" s="7">
        <v>7</v>
      </c>
      <c r="M72" s="7">
        <v>9</v>
      </c>
      <c r="N72" s="7">
        <v>1000</v>
      </c>
      <c r="O72" s="7">
        <v>290</v>
      </c>
      <c r="P72" s="7">
        <v>27</v>
      </c>
      <c r="Q72" s="7">
        <v>0.53560700000000006</v>
      </c>
      <c r="R72" s="7">
        <v>7.4794299999999994E-2</v>
      </c>
      <c r="S72" s="7">
        <v>0.82981000000000005</v>
      </c>
      <c r="T72" s="7">
        <v>4.0254499999999999E-2</v>
      </c>
      <c r="U72" s="7">
        <v>0.97066699999999995</v>
      </c>
      <c r="V72" s="7">
        <v>2.01437E-2</v>
      </c>
      <c r="W72" s="7">
        <v>0.97669499999999998</v>
      </c>
      <c r="X72" s="7">
        <v>1.0254900000000001E-2</v>
      </c>
      <c r="Y72" s="7">
        <v>0.99081070000000004</v>
      </c>
      <c r="Z72" s="7">
        <v>0.98694990000000005</v>
      </c>
      <c r="AA72" s="4" t="s">
        <v>92</v>
      </c>
    </row>
    <row r="73" spans="1:27">
      <c r="A73" s="12"/>
      <c r="B73" s="6" t="s">
        <v>57</v>
      </c>
      <c r="C73" s="7">
        <v>5</v>
      </c>
      <c r="D73" s="7">
        <v>2134560</v>
      </c>
      <c r="E73" s="7">
        <v>1242</v>
      </c>
      <c r="F73" s="7">
        <v>2387</v>
      </c>
      <c r="G73" s="7">
        <v>3</v>
      </c>
      <c r="H73" s="7">
        <v>1009</v>
      </c>
      <c r="I73" s="7">
        <v>1562</v>
      </c>
      <c r="J73" s="14">
        <v>3.0054799999999999</v>
      </c>
      <c r="K73" s="14">
        <v>1.0531299999999999</v>
      </c>
      <c r="L73" s="7">
        <v>8</v>
      </c>
      <c r="M73" s="7">
        <v>9</v>
      </c>
      <c r="N73" s="7">
        <v>838</v>
      </c>
      <c r="O73" s="7">
        <v>374</v>
      </c>
      <c r="P73" s="7">
        <v>23</v>
      </c>
      <c r="Q73" s="7">
        <v>0.57871799999999995</v>
      </c>
      <c r="R73" s="7">
        <v>5.6478500000000001E-2</v>
      </c>
      <c r="S73" s="7">
        <v>0.84250199999999997</v>
      </c>
      <c r="T73" s="7">
        <v>1.6709999999999999E-2</v>
      </c>
      <c r="U73" s="7">
        <v>1</v>
      </c>
      <c r="V73" s="7">
        <v>0</v>
      </c>
      <c r="W73" s="7">
        <v>1</v>
      </c>
      <c r="X73" s="7">
        <v>0</v>
      </c>
      <c r="Y73" s="7">
        <v>1</v>
      </c>
      <c r="Z73" s="7">
        <v>1</v>
      </c>
      <c r="AA73" s="4" t="s">
        <v>92</v>
      </c>
    </row>
    <row r="74" spans="1:27">
      <c r="A74" s="12"/>
      <c r="B74" s="6" t="s">
        <v>58</v>
      </c>
      <c r="C74" s="7">
        <v>4</v>
      </c>
      <c r="D74" s="7">
        <v>2148774</v>
      </c>
      <c r="E74" s="7">
        <v>1384</v>
      </c>
      <c r="F74" s="7">
        <v>1467</v>
      </c>
      <c r="G74" s="7">
        <v>88</v>
      </c>
      <c r="H74" s="7">
        <v>2636</v>
      </c>
      <c r="I74" s="7">
        <v>904</v>
      </c>
      <c r="J74" s="14">
        <v>2.3475199999999998</v>
      </c>
      <c r="K74" s="14">
        <v>0.87402599999999997</v>
      </c>
      <c r="L74" s="7">
        <v>6</v>
      </c>
      <c r="M74" s="7">
        <v>9</v>
      </c>
      <c r="N74" s="7">
        <v>1014</v>
      </c>
      <c r="O74" s="7">
        <v>347</v>
      </c>
      <c r="P74" s="7">
        <v>14</v>
      </c>
      <c r="Q74" s="7">
        <v>0.62694300000000003</v>
      </c>
      <c r="R74" s="7">
        <v>6.7810599999999999E-2</v>
      </c>
      <c r="S74" s="7">
        <v>0.85150099999999995</v>
      </c>
      <c r="T74" s="7">
        <v>5.6070500000000002E-2</v>
      </c>
      <c r="U74" s="7">
        <v>1</v>
      </c>
      <c r="V74" s="7">
        <v>0</v>
      </c>
      <c r="W74" s="7">
        <v>1</v>
      </c>
      <c r="X74" s="7">
        <v>0</v>
      </c>
      <c r="Y74" s="7">
        <v>1</v>
      </c>
      <c r="Z74" s="7">
        <v>1</v>
      </c>
      <c r="AA74" s="4" t="s">
        <v>92</v>
      </c>
    </row>
    <row r="75" spans="1:27">
      <c r="A75" s="12"/>
      <c r="B75" s="6" t="s">
        <v>59</v>
      </c>
      <c r="C75" s="7">
        <v>4</v>
      </c>
      <c r="D75" s="7">
        <v>2022310</v>
      </c>
      <c r="E75" s="7">
        <v>1576</v>
      </c>
      <c r="F75" s="7">
        <v>830</v>
      </c>
      <c r="G75" s="7">
        <v>20</v>
      </c>
      <c r="H75" s="7">
        <v>238</v>
      </c>
      <c r="I75" s="7">
        <v>500</v>
      </c>
      <c r="J75" s="14">
        <v>1.8487100000000001</v>
      </c>
      <c r="K75" s="14">
        <v>1.0350200000000001</v>
      </c>
      <c r="L75" s="7">
        <v>4</v>
      </c>
      <c r="M75" s="7">
        <v>9</v>
      </c>
      <c r="N75" s="7">
        <v>1363</v>
      </c>
      <c r="O75" s="7">
        <v>188</v>
      </c>
      <c r="P75" s="7">
        <v>19</v>
      </c>
      <c r="Q75" s="7">
        <v>0.623583</v>
      </c>
      <c r="R75" s="7">
        <v>4.86778E-2</v>
      </c>
      <c r="S75" s="7">
        <v>0.81440000000000001</v>
      </c>
      <c r="T75" s="7">
        <v>2.01221E-2</v>
      </c>
      <c r="U75" s="7">
        <v>1</v>
      </c>
      <c r="V75" s="7">
        <v>0</v>
      </c>
      <c r="W75" s="7">
        <v>1</v>
      </c>
      <c r="X75" s="7">
        <v>0</v>
      </c>
      <c r="Y75" s="7">
        <v>1</v>
      </c>
      <c r="Z75" s="7">
        <v>1</v>
      </c>
      <c r="AA75" s="4" t="s">
        <v>91</v>
      </c>
    </row>
    <row r="76" spans="1:27">
      <c r="A76" s="12"/>
      <c r="B76" s="6" t="s">
        <v>26</v>
      </c>
      <c r="C76" s="7">
        <v>21</v>
      </c>
      <c r="D76" s="7">
        <v>2128250</v>
      </c>
      <c r="E76" s="7">
        <v>1204</v>
      </c>
      <c r="F76" s="7">
        <v>3625</v>
      </c>
      <c r="G76" s="7">
        <v>139</v>
      </c>
      <c r="H76" s="7">
        <v>2257</v>
      </c>
      <c r="I76" s="7">
        <v>3831</v>
      </c>
      <c r="J76" s="14">
        <v>4.7065799999999998</v>
      </c>
      <c r="K76" s="14">
        <v>2.0260799999999999</v>
      </c>
      <c r="L76" s="7">
        <v>9</v>
      </c>
      <c r="M76" s="7">
        <v>19</v>
      </c>
      <c r="N76" s="7">
        <v>751</v>
      </c>
      <c r="O76" s="7">
        <v>403</v>
      </c>
      <c r="P76" s="7">
        <v>43</v>
      </c>
      <c r="Q76" s="7">
        <v>0.73227200000000003</v>
      </c>
      <c r="R76" s="7">
        <v>6.3720700000000005E-2</v>
      </c>
      <c r="S76" s="7">
        <v>0.86842799999999998</v>
      </c>
      <c r="T76" s="7">
        <v>2.62347E-2</v>
      </c>
      <c r="U76" s="7">
        <v>0.94647800000000004</v>
      </c>
      <c r="V76" s="7">
        <v>2.05188E-2</v>
      </c>
      <c r="W76" s="7">
        <v>0.945685</v>
      </c>
      <c r="X76" s="7">
        <v>2.1603000000000001E-2</v>
      </c>
      <c r="Y76" s="7">
        <v>0.96699679999999999</v>
      </c>
      <c r="Z76" s="7">
        <v>0.96728800000000004</v>
      </c>
      <c r="AA76" s="4" t="s">
        <v>91</v>
      </c>
    </row>
    <row r="77" spans="1:27">
      <c r="A77" s="12"/>
      <c r="B77" s="6" t="s">
        <v>27</v>
      </c>
      <c r="C77" s="7">
        <v>19</v>
      </c>
      <c r="D77" s="7">
        <v>1854920</v>
      </c>
      <c r="E77" s="7">
        <v>1063</v>
      </c>
      <c r="F77" s="7">
        <v>2992</v>
      </c>
      <c r="G77" s="7">
        <v>129</v>
      </c>
      <c r="H77" s="7">
        <v>1262</v>
      </c>
      <c r="I77" s="7">
        <v>2882</v>
      </c>
      <c r="J77" s="14">
        <v>4.0041399999999996</v>
      </c>
      <c r="K77" s="14">
        <v>1.14696</v>
      </c>
      <c r="L77" s="7">
        <v>9</v>
      </c>
      <c r="M77" s="7">
        <v>18</v>
      </c>
      <c r="N77" s="7">
        <v>672</v>
      </c>
      <c r="O77" s="7">
        <v>359</v>
      </c>
      <c r="P77" s="7">
        <v>26</v>
      </c>
      <c r="Q77" s="7">
        <v>0.61132799999999998</v>
      </c>
      <c r="R77" s="7">
        <v>0.10628899999999999</v>
      </c>
      <c r="S77" s="7">
        <v>0.88194300000000003</v>
      </c>
      <c r="T77" s="7">
        <v>2.4647700000000002E-2</v>
      </c>
      <c r="U77" s="7">
        <v>0.94942099999999996</v>
      </c>
      <c r="V77" s="7">
        <v>2.5503399999999999E-2</v>
      </c>
      <c r="W77" s="7">
        <v>0.93919799999999998</v>
      </c>
      <c r="X77" s="7">
        <v>2.7112299999999999E-2</v>
      </c>
      <c r="Y77" s="7">
        <v>0.97492440000000002</v>
      </c>
      <c r="Z77" s="7">
        <v>0.96631029999999996</v>
      </c>
      <c r="AA77" s="4" t="s">
        <v>92</v>
      </c>
    </row>
    <row r="78" spans="1:27">
      <c r="A78" s="12"/>
      <c r="B78" s="6" t="s">
        <v>28</v>
      </c>
      <c r="C78" s="7">
        <v>17</v>
      </c>
      <c r="D78" s="7">
        <v>2092590</v>
      </c>
      <c r="E78" s="7">
        <v>1030</v>
      </c>
      <c r="F78" s="7">
        <v>3987</v>
      </c>
      <c r="G78" s="7">
        <v>28</v>
      </c>
      <c r="H78" s="7">
        <v>2279</v>
      </c>
      <c r="I78" s="7">
        <v>2868</v>
      </c>
      <c r="J78" s="14">
        <v>6.51</v>
      </c>
      <c r="K78" s="14">
        <v>2.1820900000000001</v>
      </c>
      <c r="L78" s="7">
        <v>9</v>
      </c>
      <c r="M78" s="7">
        <v>18</v>
      </c>
      <c r="N78" s="7">
        <v>518</v>
      </c>
      <c r="O78" s="7">
        <v>470</v>
      </c>
      <c r="P78" s="7">
        <v>27</v>
      </c>
      <c r="Q78" s="7">
        <v>0.69269999999999998</v>
      </c>
      <c r="R78" s="7">
        <v>3.9165400000000003E-2</v>
      </c>
      <c r="S78" s="7">
        <v>0.85700500000000002</v>
      </c>
      <c r="T78" s="7">
        <v>3.4032899999999998E-2</v>
      </c>
      <c r="U78" s="7">
        <v>0.97656600000000005</v>
      </c>
      <c r="V78" s="7">
        <v>1.3381799999999999E-2</v>
      </c>
      <c r="W78" s="7">
        <v>0.96866699999999994</v>
      </c>
      <c r="X78" s="7">
        <v>1.7632800000000001E-2</v>
      </c>
      <c r="Y78" s="7">
        <v>0.98994780000000004</v>
      </c>
      <c r="Z78" s="7">
        <v>0.98629979999999995</v>
      </c>
      <c r="AA78" s="4" t="s">
        <v>92</v>
      </c>
    </row>
    <row r="79" spans="1:27">
      <c r="A79" s="12"/>
      <c r="B79" s="6" t="s">
        <v>60</v>
      </c>
      <c r="C79" s="7">
        <v>6</v>
      </c>
      <c r="D79" s="7">
        <v>1843300</v>
      </c>
      <c r="E79" s="7">
        <v>1209</v>
      </c>
      <c r="F79" s="7">
        <v>1952</v>
      </c>
      <c r="G79" s="7">
        <v>8</v>
      </c>
      <c r="H79" s="7">
        <v>260</v>
      </c>
      <c r="I79" s="7">
        <v>705</v>
      </c>
      <c r="J79" s="14">
        <v>4.2735000000000003</v>
      </c>
      <c r="K79" s="14">
        <v>1.51813</v>
      </c>
      <c r="L79" s="7">
        <v>5</v>
      </c>
      <c r="M79" s="7">
        <v>9</v>
      </c>
      <c r="N79" s="7">
        <v>865</v>
      </c>
      <c r="O79" s="7">
        <v>326</v>
      </c>
      <c r="P79" s="7">
        <v>9</v>
      </c>
      <c r="Q79" s="7">
        <v>0.64837299999999998</v>
      </c>
      <c r="R79" s="7">
        <v>5.1651900000000001E-2</v>
      </c>
      <c r="S79" s="7">
        <v>0.82440500000000005</v>
      </c>
      <c r="T79" s="7">
        <v>4.8622499999999999E-2</v>
      </c>
      <c r="U79" s="7">
        <v>1</v>
      </c>
      <c r="V79" s="7">
        <v>0</v>
      </c>
      <c r="W79" s="7">
        <v>1</v>
      </c>
      <c r="X79" s="7">
        <v>0</v>
      </c>
      <c r="Y79" s="7">
        <v>1</v>
      </c>
      <c r="Z79" s="7">
        <v>1</v>
      </c>
      <c r="AA79" s="4" t="s">
        <v>91</v>
      </c>
    </row>
    <row r="80" spans="1:27">
      <c r="A80" s="12"/>
      <c r="B80" s="6" t="s">
        <v>69</v>
      </c>
      <c r="C80" s="7">
        <v>5</v>
      </c>
      <c r="D80" s="7">
        <v>3570177</v>
      </c>
      <c r="E80" s="7">
        <v>3113</v>
      </c>
      <c r="F80" s="7">
        <v>70</v>
      </c>
      <c r="G80" s="7">
        <v>0</v>
      </c>
      <c r="H80" s="7">
        <v>0</v>
      </c>
      <c r="I80" s="7">
        <v>13</v>
      </c>
      <c r="J80" s="14">
        <v>0.64971299999999998</v>
      </c>
      <c r="K80" s="14">
        <v>0.13920099999999999</v>
      </c>
      <c r="L80" s="7">
        <v>1</v>
      </c>
      <c r="M80" s="7">
        <v>3</v>
      </c>
      <c r="N80" s="7">
        <v>3061</v>
      </c>
      <c r="O80" s="7">
        <v>51</v>
      </c>
      <c r="P80" s="7">
        <v>0</v>
      </c>
      <c r="Q80" s="7">
        <v>7.8431399999999998E-2</v>
      </c>
      <c r="R80" s="7">
        <v>0</v>
      </c>
      <c r="S80" s="7" t="s">
        <v>74</v>
      </c>
      <c r="T80" s="7" t="s">
        <v>74</v>
      </c>
      <c r="U80" s="7">
        <v>0</v>
      </c>
      <c r="V80" s="7">
        <v>1</v>
      </c>
      <c r="W80" s="7"/>
      <c r="X80" s="7"/>
      <c r="Y80" s="7">
        <v>1</v>
      </c>
      <c r="Z80" s="7"/>
      <c r="AA80" s="4" t="s">
        <v>91</v>
      </c>
    </row>
    <row r="81" spans="1:27">
      <c r="A81" s="12"/>
      <c r="B81" s="6" t="s">
        <v>29</v>
      </c>
      <c r="C81" s="7">
        <v>10</v>
      </c>
      <c r="D81" s="7">
        <v>1139540</v>
      </c>
      <c r="E81" s="7">
        <v>822</v>
      </c>
      <c r="F81" s="7">
        <v>437</v>
      </c>
      <c r="G81" s="7">
        <v>0</v>
      </c>
      <c r="H81" s="7">
        <v>32</v>
      </c>
      <c r="I81" s="7">
        <v>255</v>
      </c>
      <c r="J81" s="14">
        <v>5.3968100000000003</v>
      </c>
      <c r="K81" s="14">
        <v>3.5418699999999999</v>
      </c>
      <c r="L81" s="7">
        <v>4</v>
      </c>
      <c r="M81" s="7">
        <v>7</v>
      </c>
      <c r="N81" s="7">
        <v>612</v>
      </c>
      <c r="O81" s="7">
        <v>205</v>
      </c>
      <c r="P81" s="7">
        <v>4</v>
      </c>
      <c r="Q81" s="7">
        <v>0.50355399999999995</v>
      </c>
      <c r="R81" s="7">
        <v>0.10074</v>
      </c>
      <c r="S81" s="7">
        <v>0.68965500000000002</v>
      </c>
      <c r="T81" s="7">
        <v>6.4106800000000005E-2</v>
      </c>
      <c r="U81" s="7">
        <v>0.73188399999999998</v>
      </c>
      <c r="V81" s="7">
        <v>0.20102600000000001</v>
      </c>
      <c r="W81" s="7">
        <v>0.68888899999999997</v>
      </c>
      <c r="X81" s="7">
        <v>0.230882</v>
      </c>
      <c r="Y81" s="7">
        <v>0.93291000000000002</v>
      </c>
      <c r="Z81" s="7">
        <v>0.91977100000000001</v>
      </c>
      <c r="AA81" s="4" t="s">
        <v>92</v>
      </c>
    </row>
    <row r="82" spans="1:27">
      <c r="A82" s="12"/>
      <c r="B82" s="6" t="s">
        <v>30</v>
      </c>
      <c r="C82" s="7">
        <v>8</v>
      </c>
      <c r="D82" s="7">
        <v>4046545</v>
      </c>
      <c r="E82" s="7">
        <v>2758</v>
      </c>
      <c r="F82" s="7">
        <v>2044</v>
      </c>
      <c r="G82" s="7">
        <v>40</v>
      </c>
      <c r="H82" s="7">
        <v>161</v>
      </c>
      <c r="I82" s="7">
        <v>740</v>
      </c>
      <c r="J82" s="14">
        <v>1.82138</v>
      </c>
      <c r="K82" s="14">
        <v>0.51427999999999996</v>
      </c>
      <c r="L82" s="7" t="str">
        <f>"4/5"</f>
        <v>4/5</v>
      </c>
      <c r="M82" s="7" t="str">
        <f>"7/9"</f>
        <v>7/9</v>
      </c>
      <c r="N82" s="7">
        <v>2111</v>
      </c>
      <c r="O82" s="7">
        <v>627</v>
      </c>
      <c r="P82" s="7">
        <v>12</v>
      </c>
      <c r="Q82" s="7">
        <v>0.41162500000000002</v>
      </c>
      <c r="R82" s="7">
        <v>0.17985599999999999</v>
      </c>
      <c r="S82" s="7">
        <v>0.62553899999999996</v>
      </c>
      <c r="T82" s="7">
        <v>0.150229</v>
      </c>
      <c r="U82" s="7">
        <v>0.93800499999999998</v>
      </c>
      <c r="V82" s="7">
        <v>3.7102799999999998E-2</v>
      </c>
      <c r="W82" s="7">
        <v>0.98429299999999997</v>
      </c>
      <c r="X82" s="7">
        <v>1.06499E-2</v>
      </c>
      <c r="Y82" s="7">
        <v>0.97510779999999997</v>
      </c>
      <c r="Z82" s="7">
        <v>0.99494289999999996</v>
      </c>
      <c r="AA82" s="4" t="s">
        <v>91</v>
      </c>
    </row>
    <row r="83" spans="1:27">
      <c r="A83" s="12"/>
      <c r="B83" s="6" t="s">
        <v>99</v>
      </c>
      <c r="C83" s="7">
        <v>5</v>
      </c>
      <c r="D83" s="7">
        <v>5084720</v>
      </c>
      <c r="E83" s="7">
        <v>3157</v>
      </c>
      <c r="F83" s="7">
        <v>3907</v>
      </c>
      <c r="G83" s="7">
        <v>300</v>
      </c>
      <c r="H83" s="7">
        <v>4459</v>
      </c>
      <c r="I83" s="7">
        <v>1432</v>
      </c>
      <c r="J83" s="14">
        <v>3.4737499999999999</v>
      </c>
      <c r="K83" s="14">
        <v>1.8251900000000001</v>
      </c>
      <c r="L83" s="7">
        <v>5</v>
      </c>
      <c r="M83" s="7">
        <v>9</v>
      </c>
      <c r="N83" s="7">
        <v>1899</v>
      </c>
      <c r="O83" s="7">
        <v>936</v>
      </c>
      <c r="P83" s="7">
        <v>21</v>
      </c>
      <c r="Q83" s="7">
        <v>0.68059899999999995</v>
      </c>
      <c r="R83" s="7">
        <v>1.05667E-2</v>
      </c>
      <c r="S83" s="7">
        <v>0.798516</v>
      </c>
      <c r="T83" s="7">
        <v>2.21926E-2</v>
      </c>
      <c r="U83" s="7">
        <v>1</v>
      </c>
      <c r="V83" s="7">
        <v>0</v>
      </c>
      <c r="W83" s="7">
        <v>1</v>
      </c>
      <c r="X83" s="7">
        <v>0</v>
      </c>
      <c r="Y83" s="7">
        <v>1</v>
      </c>
      <c r="Z83" s="7">
        <v>1</v>
      </c>
      <c r="AA83" s="4" t="s">
        <v>92</v>
      </c>
    </row>
    <row r="84" spans="1:27">
      <c r="A84" s="12"/>
      <c r="B84" s="6" t="s">
        <v>61</v>
      </c>
      <c r="C84" s="7">
        <v>5</v>
      </c>
      <c r="D84" s="7">
        <v>2540230</v>
      </c>
      <c r="E84" s="7">
        <v>1483</v>
      </c>
      <c r="F84" s="7">
        <v>1963</v>
      </c>
      <c r="G84" s="7">
        <v>213</v>
      </c>
      <c r="H84" s="7">
        <v>176</v>
      </c>
      <c r="I84" s="7">
        <v>206</v>
      </c>
      <c r="J84" s="14">
        <v>3.6953100000000001</v>
      </c>
      <c r="K84" s="14">
        <v>2.8164600000000002</v>
      </c>
      <c r="L84" s="7">
        <v>3</v>
      </c>
      <c r="M84" s="7">
        <v>6</v>
      </c>
      <c r="N84" s="7">
        <v>973</v>
      </c>
      <c r="O84" s="7">
        <v>493</v>
      </c>
      <c r="P84" s="7">
        <v>3</v>
      </c>
      <c r="Q84" s="7">
        <v>0.65537900000000004</v>
      </c>
      <c r="R84" s="7">
        <v>0.11056000000000001</v>
      </c>
      <c r="S84" s="7">
        <v>0.67027000000000003</v>
      </c>
      <c r="T84" s="7">
        <v>8.8622999999999993E-2</v>
      </c>
      <c r="U84" s="7">
        <v>0</v>
      </c>
      <c r="V84" s="7">
        <v>1</v>
      </c>
      <c r="W84" s="7">
        <v>0</v>
      </c>
      <c r="X84" s="7">
        <v>1</v>
      </c>
      <c r="Y84" s="7">
        <v>1</v>
      </c>
      <c r="Z84" s="7">
        <v>1</v>
      </c>
      <c r="AA84" s="4" t="s">
        <v>91</v>
      </c>
    </row>
    <row r="85" spans="1:27">
      <c r="A85" s="12"/>
      <c r="B85" s="6" t="s">
        <v>31</v>
      </c>
      <c r="C85" s="7">
        <v>12</v>
      </c>
      <c r="D85" s="7">
        <v>4584590</v>
      </c>
      <c r="E85" s="7">
        <v>2367</v>
      </c>
      <c r="F85" s="7">
        <v>2974</v>
      </c>
      <c r="G85" s="7">
        <v>637</v>
      </c>
      <c r="H85" s="7">
        <v>232</v>
      </c>
      <c r="I85" s="7">
        <v>1563</v>
      </c>
      <c r="J85" s="14">
        <v>6.8817399999999997</v>
      </c>
      <c r="K85" s="14">
        <v>6.6823800000000002</v>
      </c>
      <c r="L85" s="7">
        <v>6</v>
      </c>
      <c r="M85" s="7">
        <v>9</v>
      </c>
      <c r="N85" s="7">
        <v>1318</v>
      </c>
      <c r="O85" s="7">
        <v>1029</v>
      </c>
      <c r="P85" s="7">
        <v>9</v>
      </c>
      <c r="Q85" s="7">
        <v>0.58374899999999996</v>
      </c>
      <c r="R85" s="7">
        <v>8.4757399999999997E-2</v>
      </c>
      <c r="S85" s="7">
        <v>0.66760299999999995</v>
      </c>
      <c r="T85" s="7">
        <v>9.3264100000000003E-2</v>
      </c>
      <c r="U85" s="7">
        <v>0.92910400000000004</v>
      </c>
      <c r="V85" s="7">
        <v>4.3936999999999997E-2</v>
      </c>
      <c r="W85" s="7">
        <v>0.93393400000000004</v>
      </c>
      <c r="X85" s="7">
        <v>4.2410200000000002E-2</v>
      </c>
      <c r="Y85" s="7">
        <v>0.97304100000000004</v>
      </c>
      <c r="Z85" s="7">
        <v>0.9763442</v>
      </c>
      <c r="AA85" s="4" t="s">
        <v>92</v>
      </c>
    </row>
    <row r="86" spans="1:27">
      <c r="A86" s="12"/>
      <c r="B86" s="6" t="s">
        <v>62</v>
      </c>
      <c r="C86" s="7">
        <v>4</v>
      </c>
      <c r="D86" s="7">
        <v>4713260</v>
      </c>
      <c r="E86" s="7">
        <v>3347</v>
      </c>
      <c r="F86" s="7">
        <v>1945</v>
      </c>
      <c r="G86" s="7">
        <v>28</v>
      </c>
      <c r="H86" s="7">
        <v>626</v>
      </c>
      <c r="I86" s="7">
        <v>771</v>
      </c>
      <c r="J86" s="14">
        <v>1.05074</v>
      </c>
      <c r="K86" s="14">
        <v>0.21374000000000001</v>
      </c>
      <c r="L86" s="7">
        <v>4</v>
      </c>
      <c r="M86" s="7">
        <v>9</v>
      </c>
      <c r="N86" s="7">
        <v>2752</v>
      </c>
      <c r="O86" s="7">
        <v>573</v>
      </c>
      <c r="P86" s="7">
        <v>14</v>
      </c>
      <c r="Q86" s="7">
        <v>0.65962200000000004</v>
      </c>
      <c r="R86" s="7">
        <v>6.0670700000000001E-2</v>
      </c>
      <c r="S86" s="7">
        <v>0.77661800000000003</v>
      </c>
      <c r="T86" s="7">
        <v>5.9836E-2</v>
      </c>
      <c r="U86" s="7">
        <v>1</v>
      </c>
      <c r="V86" s="7">
        <v>0</v>
      </c>
      <c r="W86" s="7">
        <v>1</v>
      </c>
      <c r="X86" s="7">
        <v>0</v>
      </c>
      <c r="Y86" s="7">
        <v>1</v>
      </c>
      <c r="Z86" s="7">
        <v>1</v>
      </c>
      <c r="AA86" s="4" t="s">
        <v>92</v>
      </c>
    </row>
    <row r="87" spans="1:27">
      <c r="A87" s="18"/>
      <c r="B87" s="8" t="s">
        <v>98</v>
      </c>
      <c r="C87" s="9">
        <v>5</v>
      </c>
      <c r="D87" s="9">
        <v>2030820</v>
      </c>
      <c r="E87" s="9">
        <v>1340</v>
      </c>
      <c r="F87" s="9">
        <v>1503</v>
      </c>
      <c r="G87" s="9">
        <v>64</v>
      </c>
      <c r="H87" s="9">
        <v>2270</v>
      </c>
      <c r="I87" s="9">
        <v>217</v>
      </c>
      <c r="J87" s="15">
        <v>6.2207699999999999</v>
      </c>
      <c r="K87" s="15">
        <v>0.102173</v>
      </c>
      <c r="L87" s="9">
        <v>4</v>
      </c>
      <c r="M87" s="9">
        <v>7</v>
      </c>
      <c r="N87" s="9">
        <v>686</v>
      </c>
      <c r="O87" s="9">
        <v>342</v>
      </c>
      <c r="P87" s="9">
        <v>2</v>
      </c>
      <c r="Q87" s="9">
        <v>0.58632899999999999</v>
      </c>
      <c r="R87" s="9">
        <v>2.95832E-2</v>
      </c>
      <c r="S87" s="9">
        <v>0.82499999999999996</v>
      </c>
      <c r="T87" s="9">
        <v>0.131386</v>
      </c>
      <c r="U87" s="9">
        <v>1</v>
      </c>
      <c r="V87" s="9">
        <v>0</v>
      </c>
      <c r="W87" s="9">
        <v>1</v>
      </c>
      <c r="X87" s="9">
        <v>0</v>
      </c>
      <c r="Y87" s="9">
        <v>1</v>
      </c>
      <c r="Z87" s="9">
        <v>1</v>
      </c>
      <c r="AA87" s="9" t="s">
        <v>92</v>
      </c>
    </row>
    <row r="89" spans="1:27" ht="12">
      <c r="B89" s="12" t="s">
        <v>90</v>
      </c>
    </row>
    <row r="90" spans="1:27" ht="12">
      <c r="B90" s="12" t="s">
        <v>114</v>
      </c>
    </row>
    <row r="91" spans="1:27" ht="12">
      <c r="B91" s="12" t="s">
        <v>87</v>
      </c>
    </row>
    <row r="92" spans="1:27" ht="12">
      <c r="B92" s="12" t="s">
        <v>88</v>
      </c>
    </row>
    <row r="93" spans="1:27" ht="12">
      <c r="B93" s="12" t="s">
        <v>89</v>
      </c>
    </row>
    <row r="94" spans="1:27">
      <c r="B94" s="12"/>
    </row>
  </sheetData>
  <mergeCells count="1">
    <mergeCell ref="B2:Z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1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Pedro Oliveira</cp:lastModifiedBy>
  <dcterms:created xsi:type="dcterms:W3CDTF">2014-04-04T13:40:29Z</dcterms:created>
  <dcterms:modified xsi:type="dcterms:W3CDTF">2017-05-12T16:09:29Z</dcterms:modified>
</cp:coreProperties>
</file>